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9615" yWindow="0" windowWidth="17745" windowHeight="15615" tabRatio="500" activeTab="6"/>
  </bookViews>
  <sheets>
    <sheet name="Fig3" sheetId="7" r:id="rId1"/>
    <sheet name="Fig4A" sheetId="1" r:id="rId2"/>
    <sheet name="Fig4B" sheetId="2" r:id="rId3"/>
    <sheet name="Fig4C" sheetId="3" r:id="rId4"/>
    <sheet name="Fig7B" sheetId="5" r:id="rId5"/>
    <sheet name="Fig7D" sheetId="4" r:id="rId6"/>
    <sheet name="Fig7E" sheetId="6" r:id="rId7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6" i="1" l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T76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T77" i="1"/>
  <c r="B77" i="1"/>
  <c r="B76" i="1"/>
  <c r="D15" i="5"/>
  <c r="E15" i="5"/>
  <c r="D16" i="5"/>
  <c r="E16" i="5"/>
  <c r="F25" i="7"/>
  <c r="F20" i="7"/>
  <c r="G25" i="7"/>
  <c r="F24" i="7"/>
  <c r="G24" i="7"/>
  <c r="F23" i="7"/>
  <c r="G23" i="7"/>
  <c r="F22" i="7"/>
  <c r="G22" i="7"/>
  <c r="F21" i="7"/>
  <c r="G21" i="7"/>
  <c r="G20" i="7"/>
  <c r="F19" i="7"/>
  <c r="G19" i="7"/>
  <c r="F17" i="7"/>
  <c r="F12" i="7"/>
  <c r="G17" i="7"/>
  <c r="F16" i="7"/>
  <c r="G16" i="7"/>
  <c r="F15" i="7"/>
  <c r="G15" i="7"/>
  <c r="F14" i="7"/>
  <c r="G14" i="7"/>
  <c r="F13" i="7"/>
  <c r="G13" i="7"/>
  <c r="G12" i="7"/>
  <c r="F11" i="7"/>
  <c r="G11" i="7"/>
  <c r="F9" i="7"/>
  <c r="F4" i="7"/>
  <c r="G9" i="7"/>
  <c r="F8" i="7"/>
  <c r="G8" i="7"/>
  <c r="F7" i="7"/>
  <c r="G7" i="7"/>
  <c r="F6" i="7"/>
  <c r="G6" i="7"/>
  <c r="F5" i="7"/>
  <c r="G5" i="7"/>
  <c r="G4" i="7"/>
  <c r="F3" i="7"/>
  <c r="G3" i="7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S15" i="5"/>
  <c r="T15" i="5"/>
  <c r="U15" i="5"/>
  <c r="F16" i="5"/>
  <c r="G16" i="5"/>
  <c r="H16" i="5"/>
  <c r="I16" i="5"/>
  <c r="J16" i="5"/>
  <c r="K16" i="5"/>
  <c r="L16" i="5"/>
  <c r="M16" i="5"/>
  <c r="N16" i="5"/>
  <c r="O16" i="5"/>
  <c r="P16" i="5"/>
  <c r="Q16" i="5"/>
  <c r="R16" i="5"/>
  <c r="S16" i="5"/>
  <c r="T16" i="5"/>
  <c r="U16" i="5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B21" i="1"/>
  <c r="B20" i="1"/>
  <c r="C56" i="1"/>
  <c r="D56" i="1"/>
  <c r="E56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C57" i="1"/>
  <c r="D57" i="1"/>
  <c r="E57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S57" i="1"/>
  <c r="B57" i="1"/>
  <c r="B56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B38" i="1"/>
  <c r="B37" i="1"/>
  <c r="L49" i="2"/>
  <c r="M49" i="2"/>
  <c r="L50" i="2"/>
  <c r="M50" i="2"/>
  <c r="K50" i="2"/>
  <c r="J50" i="2"/>
  <c r="I50" i="2"/>
  <c r="H50" i="2"/>
  <c r="G50" i="2"/>
  <c r="F50" i="2"/>
  <c r="E50" i="2"/>
  <c r="D50" i="2"/>
  <c r="C50" i="2"/>
  <c r="B50" i="2"/>
  <c r="K49" i="2"/>
  <c r="J49" i="2"/>
  <c r="I49" i="2"/>
  <c r="H49" i="2"/>
  <c r="G49" i="2"/>
  <c r="F49" i="2"/>
  <c r="E49" i="2"/>
  <c r="D49" i="2"/>
  <c r="C49" i="2"/>
  <c r="B49" i="2"/>
  <c r="F32" i="2"/>
  <c r="G32" i="2"/>
  <c r="H32" i="2"/>
  <c r="I32" i="2"/>
  <c r="J32" i="2"/>
  <c r="K32" i="2"/>
  <c r="F33" i="2"/>
  <c r="G33" i="2"/>
  <c r="H33" i="2"/>
  <c r="I33" i="2"/>
  <c r="J33" i="2"/>
  <c r="K33" i="2"/>
  <c r="E32" i="2"/>
  <c r="E33" i="2"/>
  <c r="D32" i="2"/>
  <c r="D33" i="2"/>
  <c r="C33" i="2"/>
  <c r="B33" i="2"/>
  <c r="C32" i="2"/>
  <c r="B32" i="2"/>
  <c r="C15" i="2"/>
  <c r="D15" i="2"/>
  <c r="E15" i="2"/>
  <c r="F15" i="2"/>
  <c r="G15" i="2"/>
  <c r="H15" i="2"/>
  <c r="I15" i="2"/>
  <c r="J15" i="2"/>
  <c r="K15" i="2"/>
  <c r="C16" i="2"/>
  <c r="D16" i="2"/>
  <c r="E16" i="2"/>
  <c r="F16" i="2"/>
  <c r="G16" i="2"/>
  <c r="H16" i="2"/>
  <c r="I16" i="2"/>
  <c r="J16" i="2"/>
  <c r="K16" i="2"/>
  <c r="B16" i="2"/>
  <c r="B15" i="2"/>
  <c r="F47" i="3"/>
  <c r="G47" i="3"/>
  <c r="H47" i="3"/>
  <c r="I47" i="3"/>
  <c r="J47" i="3"/>
  <c r="K47" i="3"/>
  <c r="L47" i="3"/>
  <c r="M47" i="3"/>
  <c r="N47" i="3"/>
  <c r="F48" i="3"/>
  <c r="G48" i="3"/>
  <c r="H48" i="3"/>
  <c r="I48" i="3"/>
  <c r="J48" i="3"/>
  <c r="K48" i="3"/>
  <c r="L48" i="3"/>
  <c r="M48" i="3"/>
  <c r="N48" i="3"/>
  <c r="E48" i="3"/>
  <c r="E47" i="3"/>
  <c r="D48" i="3"/>
  <c r="C48" i="3"/>
  <c r="B48" i="3"/>
  <c r="D47" i="3"/>
  <c r="C47" i="3"/>
  <c r="B47" i="3"/>
  <c r="F31" i="3"/>
  <c r="G31" i="3"/>
  <c r="H31" i="3"/>
  <c r="I31" i="3"/>
  <c r="J31" i="3"/>
  <c r="K31" i="3"/>
  <c r="L31" i="3"/>
  <c r="M31" i="3"/>
  <c r="N31" i="3"/>
  <c r="O31" i="3"/>
  <c r="F32" i="3"/>
  <c r="G32" i="3"/>
  <c r="H32" i="3"/>
  <c r="I32" i="3"/>
  <c r="J32" i="3"/>
  <c r="K32" i="3"/>
  <c r="L32" i="3"/>
  <c r="M32" i="3"/>
  <c r="N32" i="3"/>
  <c r="O32" i="3"/>
  <c r="E32" i="3"/>
  <c r="D32" i="3"/>
  <c r="C32" i="3"/>
  <c r="B32" i="3"/>
  <c r="E31" i="3"/>
  <c r="D31" i="3"/>
  <c r="C31" i="3"/>
  <c r="B31" i="3"/>
  <c r="N16" i="3"/>
  <c r="M16" i="3"/>
  <c r="L16" i="3"/>
  <c r="K16" i="3"/>
  <c r="J16" i="3"/>
  <c r="I16" i="3"/>
  <c r="H16" i="3"/>
  <c r="G16" i="3"/>
  <c r="F16" i="3"/>
  <c r="E16" i="3"/>
  <c r="D16" i="3"/>
  <c r="C16" i="3"/>
  <c r="B16" i="3"/>
  <c r="N15" i="3"/>
  <c r="M15" i="3"/>
  <c r="L15" i="3"/>
  <c r="K15" i="3"/>
  <c r="J15" i="3"/>
  <c r="I15" i="3"/>
  <c r="H15" i="3"/>
  <c r="G15" i="3"/>
  <c r="F15" i="3"/>
  <c r="E15" i="3"/>
  <c r="D15" i="3"/>
  <c r="C15" i="3"/>
  <c r="B15" i="3"/>
  <c r="W16" i="6"/>
  <c r="V16" i="6"/>
  <c r="U16" i="6"/>
  <c r="T16" i="6"/>
  <c r="S16" i="6"/>
  <c r="R16" i="6"/>
  <c r="Q16" i="6"/>
  <c r="P16" i="6"/>
  <c r="O16" i="6"/>
  <c r="N16" i="6"/>
  <c r="M16" i="6"/>
  <c r="L16" i="6"/>
  <c r="K16" i="6"/>
  <c r="J16" i="6"/>
  <c r="I16" i="6"/>
  <c r="H16" i="6"/>
  <c r="G16" i="6"/>
  <c r="F16" i="6"/>
  <c r="E16" i="6"/>
  <c r="D16" i="6"/>
  <c r="C16" i="6"/>
  <c r="B16" i="6"/>
  <c r="W15" i="6"/>
  <c r="V15" i="6"/>
  <c r="U15" i="6"/>
  <c r="T15" i="6"/>
  <c r="S15" i="6"/>
  <c r="R15" i="6"/>
  <c r="Q15" i="6"/>
  <c r="P15" i="6"/>
  <c r="O15" i="6"/>
  <c r="N15" i="6"/>
  <c r="M15" i="6"/>
  <c r="L15" i="6"/>
  <c r="K15" i="6"/>
  <c r="J15" i="6"/>
  <c r="I15" i="6"/>
  <c r="H15" i="6"/>
  <c r="G15" i="6"/>
  <c r="F15" i="6"/>
  <c r="E15" i="6"/>
  <c r="D15" i="6"/>
  <c r="C15" i="6"/>
  <c r="B15" i="6"/>
  <c r="V16" i="4"/>
  <c r="U16" i="4"/>
  <c r="T16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F16" i="4"/>
  <c r="E16" i="4"/>
  <c r="D16" i="4"/>
  <c r="C16" i="4"/>
  <c r="B16" i="4"/>
  <c r="V15" i="4"/>
  <c r="U15" i="4"/>
  <c r="T15" i="4"/>
  <c r="S15" i="4"/>
  <c r="R15" i="4"/>
  <c r="Q15" i="4"/>
  <c r="P15" i="4"/>
  <c r="O15" i="4"/>
  <c r="N15" i="4"/>
  <c r="M15" i="4"/>
  <c r="L15" i="4"/>
  <c r="K15" i="4"/>
  <c r="J15" i="4"/>
  <c r="I15" i="4"/>
  <c r="H15" i="4"/>
  <c r="G15" i="4"/>
  <c r="F15" i="4"/>
  <c r="E15" i="4"/>
  <c r="D15" i="4"/>
  <c r="C15" i="4"/>
  <c r="B15" i="4"/>
  <c r="B15" i="5"/>
  <c r="C15" i="5"/>
  <c r="C49" i="5"/>
  <c r="D49" i="5"/>
  <c r="E49" i="5"/>
  <c r="F49" i="5"/>
  <c r="G49" i="5"/>
  <c r="H49" i="5"/>
  <c r="I49" i="5"/>
  <c r="J49" i="5"/>
  <c r="K49" i="5"/>
  <c r="L49" i="5"/>
  <c r="M49" i="5"/>
  <c r="N49" i="5"/>
  <c r="O49" i="5"/>
  <c r="C50" i="5"/>
  <c r="D50" i="5"/>
  <c r="E50" i="5"/>
  <c r="F50" i="5"/>
  <c r="G50" i="5"/>
  <c r="H50" i="5"/>
  <c r="I50" i="5"/>
  <c r="J50" i="5"/>
  <c r="K50" i="5"/>
  <c r="L50" i="5"/>
  <c r="M50" i="5"/>
  <c r="N50" i="5"/>
  <c r="O50" i="5"/>
  <c r="B50" i="5"/>
  <c r="B49" i="5"/>
  <c r="C32" i="5"/>
  <c r="D32" i="5"/>
  <c r="E32" i="5"/>
  <c r="F32" i="5"/>
  <c r="G32" i="5"/>
  <c r="H32" i="5"/>
  <c r="I32" i="5"/>
  <c r="J32" i="5"/>
  <c r="K32" i="5"/>
  <c r="L32" i="5"/>
  <c r="M32" i="5"/>
  <c r="N32" i="5"/>
  <c r="C33" i="5"/>
  <c r="D33" i="5"/>
  <c r="E33" i="5"/>
  <c r="F33" i="5"/>
  <c r="G33" i="5"/>
  <c r="H33" i="5"/>
  <c r="I33" i="5"/>
  <c r="J33" i="5"/>
  <c r="K33" i="5"/>
  <c r="L33" i="5"/>
  <c r="M33" i="5"/>
  <c r="N33" i="5"/>
  <c r="B33" i="5"/>
  <c r="B32" i="5"/>
  <c r="C16" i="5"/>
  <c r="V16" i="5"/>
  <c r="B16" i="5"/>
  <c r="V15" i="5"/>
</calcChain>
</file>

<file path=xl/sharedStrings.xml><?xml version="1.0" encoding="utf-8"?>
<sst xmlns="http://schemas.openxmlformats.org/spreadsheetml/2006/main" count="435" uniqueCount="124">
  <si>
    <t xml:space="preserve">0.1 mM ATP </t>
  </si>
  <si>
    <t>0.5 mM ATP</t>
  </si>
  <si>
    <t xml:space="preserve">2 mM ATP </t>
  </si>
  <si>
    <t>Rsq</t>
  </si>
  <si>
    <t>Slope(-)</t>
  </si>
  <si>
    <t>2 mM ATP</t>
  </si>
  <si>
    <t>0.1 mM ATP</t>
  </si>
  <si>
    <t>Each slope per inhibitor concentration is averaged. Then the relative inhibition is calculated as follows= 1-average of slopes at x uM/average of slopes at 0 uM inhibitor)</t>
  </si>
  <si>
    <t xml:space="preserve">Values to build the plot: </t>
  </si>
  <si>
    <t>Inhibitor concentration</t>
  </si>
  <si>
    <t>Mean</t>
  </si>
  <si>
    <t>Standard Deviation</t>
  </si>
  <si>
    <t>Relative inhibition</t>
  </si>
  <si>
    <t xml:space="preserve">[R+linker] </t>
  </si>
  <si>
    <t>0 uM -1</t>
  </si>
  <si>
    <t>[AzaU]</t>
  </si>
  <si>
    <t>0 uM-2</t>
  </si>
  <si>
    <t>5 uM-1</t>
  </si>
  <si>
    <t>5 uM-2</t>
  </si>
  <si>
    <t>5 uM-3</t>
  </si>
  <si>
    <t>10 uM-1</t>
  </si>
  <si>
    <t>10 uM-2</t>
  </si>
  <si>
    <t>10 uM-3</t>
  </si>
  <si>
    <t>20 uM -1</t>
  </si>
  <si>
    <t>20 uM -2</t>
  </si>
  <si>
    <t>40 uM -1</t>
  </si>
  <si>
    <t>40 uM -2</t>
  </si>
  <si>
    <t>40 uM -3</t>
  </si>
  <si>
    <t>60 uM -1</t>
  </si>
  <si>
    <t>60 uM -2</t>
  </si>
  <si>
    <t>60 uM -3</t>
  </si>
  <si>
    <t>80 uM -1</t>
  </si>
  <si>
    <t>80 uM -2</t>
  </si>
  <si>
    <t>80 uM -3</t>
  </si>
  <si>
    <t>100 uM -1</t>
  </si>
  <si>
    <t>100 uM -2</t>
  </si>
  <si>
    <t>100 uM -3</t>
  </si>
  <si>
    <t>0 uM -2</t>
  </si>
  <si>
    <t>10 uM -1</t>
  </si>
  <si>
    <t>10 uM -2</t>
  </si>
  <si>
    <t>10 uM -3</t>
  </si>
  <si>
    <t>4.2 uM -1</t>
  </si>
  <si>
    <t>4.2 uM -2</t>
  </si>
  <si>
    <t>8.4 uM -1</t>
  </si>
  <si>
    <t>8.4 uM -2</t>
  </si>
  <si>
    <t>16.8 uM -1</t>
  </si>
  <si>
    <t>16.8 uM -2</t>
  </si>
  <si>
    <t>33.6 uM -1</t>
  </si>
  <si>
    <t>33.6 uM -2</t>
  </si>
  <si>
    <t>50.4 uM -1</t>
  </si>
  <si>
    <t>50.4 uM -2</t>
  </si>
  <si>
    <t>84 uM -1</t>
  </si>
  <si>
    <t>84 uM -2</t>
  </si>
  <si>
    <t>5 uM -1</t>
  </si>
  <si>
    <t>5 uM -2</t>
  </si>
  <si>
    <t>0 uM-1</t>
  </si>
  <si>
    <t>2.5 uM-1</t>
  </si>
  <si>
    <t>2.5 uM-2</t>
  </si>
  <si>
    <t>20 uM-1</t>
  </si>
  <si>
    <t>20 uM-2</t>
  </si>
  <si>
    <t>40 uM-1</t>
  </si>
  <si>
    <t>40 uM-2</t>
  </si>
  <si>
    <t>60 uM-1</t>
  </si>
  <si>
    <t>60 uM-2</t>
  </si>
  <si>
    <t>60 uM-3</t>
  </si>
  <si>
    <t>80 uM-1</t>
  </si>
  <si>
    <t>80 uM-2</t>
  </si>
  <si>
    <t>80 uM-3</t>
  </si>
  <si>
    <t>100 uM-1</t>
  </si>
  <si>
    <t>100 uM-2</t>
  </si>
  <si>
    <t>100 uM-3</t>
  </si>
  <si>
    <t>[CV133]</t>
  </si>
  <si>
    <t>0 uM-3</t>
  </si>
  <si>
    <t>0 uM-4</t>
  </si>
  <si>
    <t>50 uM-1</t>
  </si>
  <si>
    <t>50 uM-2</t>
  </si>
  <si>
    <t>150 uM-1</t>
  </si>
  <si>
    <t>150 uM-2</t>
  </si>
  <si>
    <t>150 uM-3</t>
  </si>
  <si>
    <t>[R]</t>
  </si>
  <si>
    <t/>
  </si>
  <si>
    <t>50 uM-3</t>
  </si>
  <si>
    <t>50 uM-4</t>
  </si>
  <si>
    <t>[R+linker D60E]</t>
  </si>
  <si>
    <t>Concentration</t>
  </si>
  <si>
    <t>Each slope per concentration is averaged. Then the relative inhibition is calculated as follows= 1-average of slopes at x uM/average of slopes at 0 uM)</t>
  </si>
  <si>
    <t xml:space="preserve">2mM ATP </t>
  </si>
  <si>
    <t>[C domain]</t>
  </si>
  <si>
    <t>15 uM-1</t>
  </si>
  <si>
    <t>15 uM-2</t>
  </si>
  <si>
    <t>15 uM-3</t>
  </si>
  <si>
    <t>20 uM-3</t>
  </si>
  <si>
    <t>30 uM-1</t>
  </si>
  <si>
    <t>30 uM-2</t>
  </si>
  <si>
    <t>30 uM-3</t>
  </si>
  <si>
    <t>40 uM-3</t>
  </si>
  <si>
    <t>[RC WT]</t>
  </si>
  <si>
    <t>[RC D60E]</t>
  </si>
  <si>
    <t>70 uM-1</t>
  </si>
  <si>
    <t>70 uM-2</t>
  </si>
  <si>
    <t>Time (s)</t>
  </si>
  <si>
    <t xml:space="preserve">Time (s) </t>
  </si>
  <si>
    <t>Time (s) (s)</t>
  </si>
  <si>
    <t xml:space="preserve">Time (s) (s) </t>
  </si>
  <si>
    <t>The decrease of absorbance is measured due to NADH consumption</t>
  </si>
  <si>
    <t>Each slope per concentration is averaged. Then the kcat(min-1) is calculated as follows=Average slope at x uM protein*60/(x*10-6*6220)</t>
  </si>
  <si>
    <t>Extiction coefficient for NADH=6220 M-1</t>
  </si>
  <si>
    <t>Values to build the plot:</t>
  </si>
  <si>
    <t>[LuxO]</t>
  </si>
  <si>
    <t>Date</t>
    <phoneticPr fontId="4" type="noConversion"/>
  </si>
  <si>
    <t>RLU/OD Triplicates</t>
    <phoneticPr fontId="4" type="noConversion"/>
  </si>
  <si>
    <t>LuxO Mutant</t>
    <phoneticPr fontId="4" type="noConversion"/>
  </si>
  <si>
    <t>Average</t>
    <phoneticPr fontId="4" type="noConversion"/>
  </si>
  <si>
    <t>Ratio to WT LuxO</t>
    <phoneticPr fontId="4" type="noConversion"/>
  </si>
  <si>
    <t>WT</t>
    <phoneticPr fontId="4" type="noConversion"/>
  </si>
  <si>
    <t>D61E</t>
    <phoneticPr fontId="4" type="noConversion"/>
  </si>
  <si>
    <t>V120E</t>
    <phoneticPr fontId="4" type="noConversion"/>
  </si>
  <si>
    <t>G145E</t>
    <phoneticPr fontId="4" type="noConversion"/>
  </si>
  <si>
    <t>F108A</t>
    <phoneticPr fontId="4" type="noConversion"/>
  </si>
  <si>
    <t>F108W</t>
    <phoneticPr fontId="4" type="noConversion"/>
  </si>
  <si>
    <t>G333K</t>
    <phoneticPr fontId="4" type="noConversion"/>
  </si>
  <si>
    <t>70 uM-4</t>
  </si>
  <si>
    <t>70 uM-3</t>
  </si>
  <si>
    <t>[RC D60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sz val="11"/>
      <name val="Calibri"/>
    </font>
    <font>
      <sz val="12"/>
      <name val="Calibri"/>
    </font>
    <font>
      <sz val="12"/>
      <color rgb="FF000000"/>
      <name val="Calibri"/>
      <family val="2"/>
      <scheme val="minor"/>
    </font>
    <font>
      <sz val="11"/>
      <name val="Arial"/>
      <family val="1"/>
    </font>
    <font>
      <b/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2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/>
  </sheetViews>
  <sheetFormatPr defaultColWidth="11" defaultRowHeight="15.75"/>
  <sheetData>
    <row r="1" spans="1:7">
      <c r="A1" s="6" t="s">
        <v>109</v>
      </c>
      <c r="B1" s="6"/>
      <c r="C1" s="6" t="s">
        <v>110</v>
      </c>
    </row>
    <row r="2" spans="1:7">
      <c r="A2" s="6">
        <v>51316</v>
      </c>
      <c r="B2" s="6" t="s">
        <v>111</v>
      </c>
      <c r="C2" s="6">
        <v>1</v>
      </c>
      <c r="D2" s="6">
        <v>2</v>
      </c>
      <c r="E2" s="6">
        <v>3</v>
      </c>
      <c r="F2" s="6" t="s">
        <v>112</v>
      </c>
      <c r="G2" s="6" t="s">
        <v>113</v>
      </c>
    </row>
    <row r="3" spans="1:7">
      <c r="A3" s="6"/>
      <c r="B3" s="6" t="s">
        <v>114</v>
      </c>
      <c r="C3">
        <v>698233.21554770321</v>
      </c>
      <c r="D3">
        <v>672791.51943462901</v>
      </c>
      <c r="E3">
        <v>644522.96819787996</v>
      </c>
      <c r="F3">
        <f>AVERAGE(C3:E3)</f>
        <v>671849.23439340398</v>
      </c>
      <c r="G3">
        <f t="shared" ref="G3:G9" si="0">F3/F$4</f>
        <v>124.19330700478071</v>
      </c>
    </row>
    <row r="4" spans="1:7">
      <c r="A4" s="6"/>
      <c r="B4" s="6" t="s">
        <v>115</v>
      </c>
      <c r="C4">
        <v>5727.9236276849642</v>
      </c>
      <c r="D4">
        <v>5727.9236276849642</v>
      </c>
      <c r="E4">
        <v>4773.2696897374708</v>
      </c>
      <c r="F4">
        <f t="shared" ref="F4:F9" si="1">AVERAGE(C4:E4)</f>
        <v>5409.7056483691331</v>
      </c>
      <c r="G4">
        <f t="shared" si="0"/>
        <v>1</v>
      </c>
    </row>
    <row r="5" spans="1:7">
      <c r="A5" s="6"/>
      <c r="B5" s="6" t="s">
        <v>116</v>
      </c>
      <c r="C5">
        <v>10582.010582010584</v>
      </c>
      <c r="D5">
        <v>7054.6737213403885</v>
      </c>
      <c r="E5">
        <v>7760.1410934744272</v>
      </c>
      <c r="F5">
        <f t="shared" si="1"/>
        <v>8465.6084656084658</v>
      </c>
      <c r="G5">
        <f t="shared" si="0"/>
        <v>1.5648926237161531</v>
      </c>
    </row>
    <row r="6" spans="1:7">
      <c r="A6" s="6"/>
      <c r="B6" s="6" t="s">
        <v>117</v>
      </c>
      <c r="C6">
        <v>236657.6819407008</v>
      </c>
      <c r="D6">
        <v>229110.51212938005</v>
      </c>
      <c r="E6">
        <v>243126.68463611859</v>
      </c>
      <c r="F6">
        <f>AVERAGE(C6:E6)</f>
        <v>236298.29290206649</v>
      </c>
      <c r="G6">
        <f t="shared" si="0"/>
        <v>43.68043443792611</v>
      </c>
    </row>
    <row r="7" spans="1:7">
      <c r="A7" s="6"/>
      <c r="B7" s="6" t="s">
        <v>118</v>
      </c>
      <c r="C7">
        <v>5755.3959999999997</v>
      </c>
      <c r="D7">
        <v>6714.6279999999997</v>
      </c>
      <c r="E7">
        <v>3357.3139999999999</v>
      </c>
      <c r="F7">
        <f t="shared" si="1"/>
        <v>5275.7793333333329</v>
      </c>
      <c r="G7">
        <f t="shared" si="0"/>
        <v>0.97524332676470582</v>
      </c>
    </row>
    <row r="8" spans="1:7">
      <c r="A8" s="6"/>
      <c r="B8" s="6" t="s">
        <v>119</v>
      </c>
      <c r="C8">
        <v>13714.285714285716</v>
      </c>
      <c r="D8">
        <v>17142.857142857145</v>
      </c>
      <c r="E8">
        <v>10285.714285714286</v>
      </c>
      <c r="F8">
        <f t="shared" si="1"/>
        <v>13714.285714285716</v>
      </c>
      <c r="G8">
        <f t="shared" si="0"/>
        <v>2.535126050420168</v>
      </c>
    </row>
    <row r="9" spans="1:7">
      <c r="A9" s="6"/>
      <c r="B9" s="6" t="s">
        <v>120</v>
      </c>
      <c r="C9">
        <v>5128.2051282051279</v>
      </c>
      <c r="D9">
        <v>7692.3076923076924</v>
      </c>
      <c r="E9">
        <v>5128.2051282051279</v>
      </c>
      <c r="F9">
        <f t="shared" si="1"/>
        <v>5982.9059829059834</v>
      </c>
      <c r="G9">
        <f t="shared" si="0"/>
        <v>1.1059577677224737</v>
      </c>
    </row>
    <row r="10" spans="1:7">
      <c r="A10" s="6"/>
      <c r="B10" s="6"/>
    </row>
    <row r="11" spans="1:7">
      <c r="A11" s="6">
        <v>51416</v>
      </c>
      <c r="B11" s="6" t="s">
        <v>114</v>
      </c>
      <c r="C11">
        <v>1091034.4827586208</v>
      </c>
      <c r="D11">
        <v>1072413.7931034483</v>
      </c>
      <c r="E11">
        <v>1045517.2413793104</v>
      </c>
      <c r="F11">
        <f>AVERAGE(C11:E11)</f>
        <v>1069655.1724137932</v>
      </c>
      <c r="G11">
        <f t="shared" ref="G11:G17" si="2">F11/F$12</f>
        <v>159.68423645320198</v>
      </c>
    </row>
    <row r="12" spans="1:7">
      <c r="A12" s="6"/>
      <c r="B12" s="6" t="s">
        <v>115</v>
      </c>
      <c r="C12">
        <v>5741.6267942583736</v>
      </c>
      <c r="D12">
        <v>6698.5645933014357</v>
      </c>
      <c r="E12">
        <v>7655.5023923444978</v>
      </c>
      <c r="F12">
        <f t="shared" ref="F12:F16" si="3">AVERAGE(C12:E12)</f>
        <v>6698.5645933014357</v>
      </c>
      <c r="G12">
        <f t="shared" si="2"/>
        <v>1</v>
      </c>
    </row>
    <row r="13" spans="1:7">
      <c r="A13" s="6"/>
      <c r="B13" s="6" t="s">
        <v>116</v>
      </c>
      <c r="C13">
        <v>20565.552699228792</v>
      </c>
      <c r="D13">
        <v>18508.997429305913</v>
      </c>
      <c r="E13">
        <v>21593.830334190232</v>
      </c>
      <c r="F13">
        <f t="shared" si="3"/>
        <v>20222.793487574978</v>
      </c>
      <c r="G13">
        <f t="shared" si="2"/>
        <v>3.0189741706451216</v>
      </c>
    </row>
    <row r="14" spans="1:7">
      <c r="A14" s="6"/>
      <c r="B14" s="6" t="s">
        <v>117</v>
      </c>
      <c r="C14">
        <v>102278.48101265822</v>
      </c>
      <c r="D14">
        <v>108860.75949367088</v>
      </c>
      <c r="E14">
        <v>111392.40506329114</v>
      </c>
      <c r="F14">
        <f>AVERAGE(C14:E14)</f>
        <v>107510.54852320674</v>
      </c>
      <c r="G14">
        <f t="shared" si="2"/>
        <v>16.049789029535862</v>
      </c>
    </row>
    <row r="15" spans="1:7">
      <c r="A15" s="6"/>
      <c r="B15" s="6" t="s">
        <v>118</v>
      </c>
      <c r="C15">
        <v>10335.917312661499</v>
      </c>
      <c r="D15">
        <v>8268.7338501291979</v>
      </c>
      <c r="E15">
        <v>6201.5503875968989</v>
      </c>
      <c r="F15">
        <f t="shared" si="3"/>
        <v>8268.7338501291979</v>
      </c>
      <c r="G15">
        <f t="shared" si="2"/>
        <v>1.2344038390550016</v>
      </c>
    </row>
    <row r="16" spans="1:7">
      <c r="A16" s="6"/>
      <c r="B16" s="6" t="s">
        <v>119</v>
      </c>
      <c r="C16">
        <v>123368.92052194543</v>
      </c>
      <c r="D16">
        <v>120996.44128113879</v>
      </c>
      <c r="E16">
        <v>121470.93712930012</v>
      </c>
      <c r="F16">
        <f t="shared" si="3"/>
        <v>121945.43297746145</v>
      </c>
      <c r="G16">
        <f t="shared" si="2"/>
        <v>18.204711065921028</v>
      </c>
    </row>
    <row r="17" spans="1:7">
      <c r="A17" s="6"/>
      <c r="B17" s="6" t="s">
        <v>120</v>
      </c>
      <c r="C17">
        <v>4444.4444444444443</v>
      </c>
      <c r="D17">
        <v>5925.9259259259252</v>
      </c>
      <c r="E17">
        <v>8888.8888888888887</v>
      </c>
      <c r="F17">
        <f>AVERAGE(C17:E17)</f>
        <v>6419.7530864197515</v>
      </c>
      <c r="G17">
        <f t="shared" si="2"/>
        <v>0.9583774250440914</v>
      </c>
    </row>
    <row r="18" spans="1:7">
      <c r="A18" s="6"/>
    </row>
    <row r="19" spans="1:7">
      <c r="A19" s="6">
        <v>52016</v>
      </c>
      <c r="B19" s="6" t="s">
        <v>114</v>
      </c>
      <c r="C19">
        <v>4020472.4409448816</v>
      </c>
      <c r="D19">
        <v>4008188.9763779528</v>
      </c>
      <c r="E19">
        <v>4494803.1496062996</v>
      </c>
      <c r="F19">
        <f>AVERAGE(C19:E19)</f>
        <v>4174488.1889763786</v>
      </c>
      <c r="G19">
        <f t="shared" ref="G19:G25" si="4">F19/F$20</f>
        <v>186.20414421881478</v>
      </c>
    </row>
    <row r="20" spans="1:7">
      <c r="A20" s="6"/>
      <c r="B20" s="6" t="s">
        <v>115</v>
      </c>
      <c r="C20">
        <v>19721.871049304678</v>
      </c>
      <c r="D20">
        <v>22250.31605562579</v>
      </c>
      <c r="E20">
        <v>25284.450063211123</v>
      </c>
      <c r="F20">
        <f t="shared" ref="F20:F25" si="5">AVERAGE(C20:E20)</f>
        <v>22418.879056047197</v>
      </c>
      <c r="G20">
        <f t="shared" si="4"/>
        <v>1</v>
      </c>
    </row>
    <row r="21" spans="1:7">
      <c r="A21" s="6"/>
      <c r="B21" s="6" t="s">
        <v>116</v>
      </c>
      <c r="C21">
        <v>1454.5454545454547</v>
      </c>
      <c r="D21">
        <v>1939.3939393939395</v>
      </c>
      <c r="E21">
        <v>1939.3939393939395</v>
      </c>
      <c r="F21">
        <f t="shared" si="5"/>
        <v>1777.7777777777781</v>
      </c>
      <c r="G21">
        <f t="shared" si="4"/>
        <v>7.9298245614035104E-2</v>
      </c>
    </row>
    <row r="22" spans="1:7">
      <c r="A22" s="6"/>
      <c r="B22" s="6" t="s">
        <v>117</v>
      </c>
      <c r="C22">
        <v>51169.188445667125</v>
      </c>
      <c r="D22">
        <v>50618.982118294363</v>
      </c>
      <c r="E22">
        <v>55020.632737276479</v>
      </c>
      <c r="F22">
        <f t="shared" si="5"/>
        <v>52269.601100412663</v>
      </c>
      <c r="G22">
        <f t="shared" si="4"/>
        <v>2.3314993122420913</v>
      </c>
    </row>
    <row r="23" spans="1:7">
      <c r="A23" s="6"/>
      <c r="B23" s="6" t="s">
        <v>118</v>
      </c>
      <c r="C23">
        <v>5017.1037628278218</v>
      </c>
      <c r="D23">
        <v>4104.9030786773092</v>
      </c>
      <c r="E23">
        <v>4561.0034207525659</v>
      </c>
      <c r="F23">
        <f>AVERAGE(C23:E23)</f>
        <v>4561.0034207525659</v>
      </c>
      <c r="G23">
        <f t="shared" si="4"/>
        <v>0.2034447578467263</v>
      </c>
    </row>
    <row r="24" spans="1:7">
      <c r="A24" s="6"/>
      <c r="B24" s="6" t="s">
        <v>119</v>
      </c>
      <c r="C24">
        <v>57285.180572851808</v>
      </c>
      <c r="D24">
        <v>51805.728518057287</v>
      </c>
      <c r="E24">
        <v>54794.520547945212</v>
      </c>
      <c r="F24">
        <f t="shared" si="5"/>
        <v>54628.476546284764</v>
      </c>
      <c r="G24">
        <f t="shared" si="4"/>
        <v>2.4367175722619128</v>
      </c>
    </row>
    <row r="25" spans="1:7">
      <c r="A25" s="6"/>
      <c r="B25" s="6" t="s">
        <v>120</v>
      </c>
      <c r="C25">
        <v>18212.478920741989</v>
      </c>
      <c r="D25">
        <v>22934.232715008431</v>
      </c>
      <c r="E25">
        <v>15514.333895446882</v>
      </c>
      <c r="F25">
        <f t="shared" si="5"/>
        <v>18887.015177065769</v>
      </c>
      <c r="G25">
        <f t="shared" si="4"/>
        <v>0.8424602822401704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5"/>
  <sheetViews>
    <sheetView workbookViewId="0"/>
  </sheetViews>
  <sheetFormatPr defaultColWidth="11" defaultRowHeight="15.75"/>
  <cols>
    <col min="2" max="2" width="12.125" bestFit="1" customWidth="1"/>
  </cols>
  <sheetData>
    <row r="1" spans="1:25">
      <c r="A1" t="s">
        <v>86</v>
      </c>
      <c r="B1" t="s">
        <v>104</v>
      </c>
    </row>
    <row r="2" spans="1:25">
      <c r="B2" t="s">
        <v>87</v>
      </c>
    </row>
    <row r="3" spans="1:25">
      <c r="A3" t="s">
        <v>100</v>
      </c>
      <c r="B3" t="s">
        <v>17</v>
      </c>
      <c r="C3" t="s">
        <v>18</v>
      </c>
      <c r="D3" t="s">
        <v>19</v>
      </c>
      <c r="E3" t="s">
        <v>20</v>
      </c>
      <c r="F3" t="s">
        <v>21</v>
      </c>
      <c r="G3" t="s">
        <v>22</v>
      </c>
      <c r="H3" t="s">
        <v>88</v>
      </c>
      <c r="I3" t="s">
        <v>89</v>
      </c>
      <c r="J3" t="s">
        <v>90</v>
      </c>
      <c r="K3" t="s">
        <v>58</v>
      </c>
      <c r="L3" t="s">
        <v>59</v>
      </c>
      <c r="M3" t="s">
        <v>91</v>
      </c>
      <c r="N3" t="s">
        <v>92</v>
      </c>
      <c r="O3" t="s">
        <v>93</v>
      </c>
      <c r="P3" t="s">
        <v>94</v>
      </c>
      <c r="Q3" t="s">
        <v>60</v>
      </c>
      <c r="R3" t="s">
        <v>61</v>
      </c>
      <c r="S3" t="s">
        <v>95</v>
      </c>
      <c r="T3" t="s">
        <v>74</v>
      </c>
      <c r="U3" t="s">
        <v>75</v>
      </c>
      <c r="V3" t="s">
        <v>81</v>
      </c>
      <c r="W3" t="s">
        <v>62</v>
      </c>
      <c r="X3" t="s">
        <v>63</v>
      </c>
      <c r="Y3" t="s">
        <v>64</v>
      </c>
    </row>
    <row r="4" spans="1:25">
      <c r="A4">
        <v>0</v>
      </c>
      <c r="B4" s="5">
        <v>0.87909999999999999</v>
      </c>
      <c r="C4" s="5">
        <v>0.94210000000000005</v>
      </c>
      <c r="D4">
        <v>0.94079999999999997</v>
      </c>
      <c r="E4">
        <v>0.89859999999999995</v>
      </c>
      <c r="F4">
        <v>0.89659999999999995</v>
      </c>
      <c r="G4">
        <v>0.85870000000000002</v>
      </c>
      <c r="H4">
        <v>0.77710000000000001</v>
      </c>
      <c r="I4">
        <v>0.75339999999999996</v>
      </c>
      <c r="J4">
        <v>0.82579999999999998</v>
      </c>
      <c r="K4">
        <v>0.80579999999999996</v>
      </c>
      <c r="L4">
        <v>0.86709999999999998</v>
      </c>
      <c r="M4">
        <v>0.82410000000000005</v>
      </c>
      <c r="N4">
        <v>0.83330000000000004</v>
      </c>
      <c r="O4">
        <v>0.79500000000000004</v>
      </c>
      <c r="P4">
        <v>0.77239999999999998</v>
      </c>
      <c r="Q4">
        <v>0.69710000000000005</v>
      </c>
      <c r="R4">
        <v>0.78129999999999999</v>
      </c>
      <c r="S4">
        <v>0.76790000000000003</v>
      </c>
      <c r="T4">
        <v>0.66600000000000004</v>
      </c>
      <c r="U4">
        <v>0.71630000000000005</v>
      </c>
      <c r="V4">
        <v>0.70960000000000001</v>
      </c>
      <c r="W4">
        <v>0.6542</v>
      </c>
      <c r="X4">
        <v>0.67730000000000001</v>
      </c>
      <c r="Y4">
        <v>0.63339999999999996</v>
      </c>
    </row>
    <row r="5" spans="1:25">
      <c r="A5">
        <v>1.5</v>
      </c>
      <c r="B5" s="5">
        <v>0.87909999999999999</v>
      </c>
      <c r="C5" s="5">
        <v>0.94169999999999998</v>
      </c>
      <c r="D5">
        <v>0.94079999999999997</v>
      </c>
      <c r="E5" t="s">
        <v>80</v>
      </c>
      <c r="F5" t="s">
        <v>80</v>
      </c>
      <c r="G5" t="s">
        <v>80</v>
      </c>
      <c r="H5">
        <v>0.7712</v>
      </c>
      <c r="I5">
        <v>0.74270000000000003</v>
      </c>
      <c r="J5">
        <v>0.81620000000000004</v>
      </c>
      <c r="K5">
        <v>0.7853</v>
      </c>
      <c r="L5">
        <v>0.8518</v>
      </c>
      <c r="M5">
        <v>0.80349999999999999</v>
      </c>
      <c r="N5">
        <v>0.77810000000000001</v>
      </c>
      <c r="O5">
        <v>0.74780000000000002</v>
      </c>
      <c r="P5">
        <v>0.71709999999999996</v>
      </c>
      <c r="Q5">
        <v>0.59299999999999997</v>
      </c>
      <c r="R5">
        <v>0.67700000000000005</v>
      </c>
      <c r="S5">
        <v>0.65039999999999998</v>
      </c>
      <c r="T5">
        <v>0.52029999999999998</v>
      </c>
      <c r="U5">
        <v>0.58220000000000005</v>
      </c>
      <c r="V5">
        <v>0.57279999999999998</v>
      </c>
      <c r="W5">
        <v>0.49130000000000001</v>
      </c>
      <c r="X5">
        <v>0.4985</v>
      </c>
      <c r="Y5">
        <v>0.4511</v>
      </c>
    </row>
    <row r="6" spans="1:25">
      <c r="A6">
        <v>3</v>
      </c>
      <c r="B6" s="5">
        <v>0.87909999999999999</v>
      </c>
      <c r="C6" s="5">
        <v>0.94210000000000005</v>
      </c>
      <c r="D6">
        <v>0.94079999999999997</v>
      </c>
      <c r="E6">
        <v>0.89539999999999997</v>
      </c>
      <c r="F6">
        <v>0.89380000000000004</v>
      </c>
      <c r="G6">
        <v>0.85609999999999997</v>
      </c>
      <c r="H6">
        <v>0.76500000000000001</v>
      </c>
      <c r="I6">
        <v>0.73180000000000001</v>
      </c>
      <c r="J6">
        <v>0.80700000000000005</v>
      </c>
      <c r="K6">
        <v>0.76819999999999999</v>
      </c>
      <c r="L6">
        <v>0.83599999999999997</v>
      </c>
      <c r="M6">
        <v>0.78200000000000003</v>
      </c>
      <c r="N6">
        <v>0.72370000000000001</v>
      </c>
      <c r="O6">
        <v>0.70009999999999994</v>
      </c>
      <c r="P6">
        <v>0.66020000000000001</v>
      </c>
      <c r="Q6">
        <v>0.48720000000000002</v>
      </c>
      <c r="R6">
        <v>0.57030000000000003</v>
      </c>
      <c r="S6">
        <v>0.53710000000000002</v>
      </c>
      <c r="T6">
        <v>0.38119999999999998</v>
      </c>
      <c r="U6">
        <v>0.44629999999999997</v>
      </c>
      <c r="V6">
        <v>0.43020000000000003</v>
      </c>
      <c r="W6">
        <v>0.3241</v>
      </c>
      <c r="X6">
        <v>0.31709999999999999</v>
      </c>
      <c r="Y6">
        <v>0.26500000000000001</v>
      </c>
    </row>
    <row r="7" spans="1:25">
      <c r="A7">
        <v>4.5</v>
      </c>
      <c r="B7" s="5">
        <v>0.87909999999999999</v>
      </c>
      <c r="C7" s="5">
        <v>0.94169999999999998</v>
      </c>
      <c r="D7">
        <v>0.94079999999999997</v>
      </c>
      <c r="E7" t="s">
        <v>80</v>
      </c>
      <c r="F7" t="s">
        <v>80</v>
      </c>
      <c r="G7" t="s">
        <v>80</v>
      </c>
      <c r="H7">
        <v>0.75829999999999997</v>
      </c>
      <c r="I7">
        <v>0.72160000000000002</v>
      </c>
      <c r="J7">
        <v>0.79779999999999995</v>
      </c>
      <c r="K7">
        <v>0.75060000000000004</v>
      </c>
      <c r="L7">
        <v>0.82050000000000001</v>
      </c>
      <c r="M7">
        <v>0.76060000000000005</v>
      </c>
      <c r="N7">
        <v>0.66849999999999998</v>
      </c>
      <c r="O7">
        <v>0.6522</v>
      </c>
      <c r="P7">
        <v>0.6038</v>
      </c>
      <c r="Q7">
        <v>0.38129999999999997</v>
      </c>
      <c r="R7">
        <v>0.46660000000000001</v>
      </c>
      <c r="S7">
        <v>0.42770000000000002</v>
      </c>
      <c r="V7">
        <v>0.28820000000000001</v>
      </c>
    </row>
    <row r="8" spans="1:25">
      <c r="A8">
        <v>6</v>
      </c>
      <c r="B8" s="5">
        <v>0.87870000000000004</v>
      </c>
      <c r="C8" s="5">
        <v>0.94210000000000005</v>
      </c>
      <c r="D8">
        <v>0.94079999999999997</v>
      </c>
      <c r="E8">
        <v>0.8931</v>
      </c>
      <c r="F8">
        <v>0.89149999999999996</v>
      </c>
      <c r="G8">
        <v>0.85329999999999995</v>
      </c>
      <c r="H8">
        <v>0.752</v>
      </c>
      <c r="I8">
        <v>0.71079999999999999</v>
      </c>
      <c r="J8">
        <v>0.78900000000000003</v>
      </c>
      <c r="K8">
        <v>0.73180000000000001</v>
      </c>
      <c r="L8">
        <v>0.80479999999999996</v>
      </c>
      <c r="M8">
        <v>0.74</v>
      </c>
      <c r="N8">
        <v>0.61319999999999997</v>
      </c>
      <c r="O8">
        <v>0.60519999999999996</v>
      </c>
      <c r="P8">
        <v>0.54779999999999995</v>
      </c>
      <c r="Q8">
        <v>0.27960000000000002</v>
      </c>
      <c r="R8">
        <v>0.37540000000000001</v>
      </c>
      <c r="S8">
        <v>0.32819999999999999</v>
      </c>
      <c r="T8" t="s">
        <v>80</v>
      </c>
      <c r="V8">
        <v>0.16719999999999999</v>
      </c>
    </row>
    <row r="9" spans="1:25">
      <c r="A9">
        <v>7.5</v>
      </c>
      <c r="B9" s="5">
        <v>0.87839999999999996</v>
      </c>
      <c r="C9" s="5">
        <v>0.94210000000000005</v>
      </c>
      <c r="D9">
        <v>0.94030000000000002</v>
      </c>
      <c r="E9" t="s">
        <v>80</v>
      </c>
      <c r="F9" t="s">
        <v>80</v>
      </c>
      <c r="G9" t="s">
        <v>80</v>
      </c>
      <c r="H9">
        <v>0.74580000000000002</v>
      </c>
      <c r="I9">
        <v>0.70040000000000002</v>
      </c>
      <c r="J9">
        <v>0.77959999999999996</v>
      </c>
      <c r="K9">
        <v>0.7137</v>
      </c>
      <c r="L9">
        <v>0.78869999999999996</v>
      </c>
      <c r="M9">
        <v>0.71950000000000003</v>
      </c>
      <c r="N9">
        <v>0.55779999999999996</v>
      </c>
      <c r="O9">
        <v>0.55689999999999995</v>
      </c>
      <c r="P9">
        <v>0.49220000000000003</v>
      </c>
    </row>
    <row r="10" spans="1:25">
      <c r="A10">
        <v>9</v>
      </c>
      <c r="B10" s="5">
        <v>0.87870000000000004</v>
      </c>
      <c r="C10" s="5">
        <v>0.94169999999999998</v>
      </c>
      <c r="D10">
        <v>0.94030000000000002</v>
      </c>
      <c r="E10">
        <v>0.89070000000000005</v>
      </c>
      <c r="F10">
        <v>0.88839999999999997</v>
      </c>
      <c r="G10">
        <v>0.85109999999999997</v>
      </c>
      <c r="H10">
        <v>0.73939999999999995</v>
      </c>
      <c r="I10">
        <v>0.68989999999999996</v>
      </c>
      <c r="J10">
        <v>0.7712</v>
      </c>
      <c r="K10">
        <v>0.69440000000000002</v>
      </c>
      <c r="L10">
        <v>0.77329999999999999</v>
      </c>
      <c r="M10">
        <v>0.69889999999999997</v>
      </c>
      <c r="N10">
        <v>0.50219999999999998</v>
      </c>
      <c r="O10">
        <v>0.50939999999999996</v>
      </c>
      <c r="P10">
        <v>0.43469999999999998</v>
      </c>
    </row>
    <row r="11" spans="1:25">
      <c r="A11">
        <v>10.5</v>
      </c>
      <c r="B11" s="5">
        <v>0.87839999999999996</v>
      </c>
      <c r="C11" s="5">
        <v>0.94120000000000004</v>
      </c>
      <c r="D11">
        <v>0.94030000000000002</v>
      </c>
      <c r="E11" t="s">
        <v>80</v>
      </c>
      <c r="F11" t="s">
        <v>80</v>
      </c>
      <c r="G11" t="s">
        <v>80</v>
      </c>
      <c r="H11">
        <v>0.73309999999999997</v>
      </c>
      <c r="I11">
        <v>0.67969999999999997</v>
      </c>
      <c r="J11">
        <v>0.76239999999999997</v>
      </c>
      <c r="K11">
        <v>0.67559999999999998</v>
      </c>
      <c r="L11">
        <v>0.75739999999999996</v>
      </c>
      <c r="M11">
        <v>0.67869999999999997</v>
      </c>
      <c r="N11">
        <v>0.44790000000000002</v>
      </c>
      <c r="O11">
        <v>0.46179999999999999</v>
      </c>
      <c r="P11">
        <v>0.38</v>
      </c>
    </row>
    <row r="12" spans="1:25">
      <c r="A12">
        <v>12</v>
      </c>
      <c r="B12" s="5">
        <v>0.878</v>
      </c>
      <c r="C12" s="5">
        <v>0.94120000000000004</v>
      </c>
      <c r="D12">
        <v>0.94079999999999997</v>
      </c>
      <c r="E12">
        <v>0.88870000000000005</v>
      </c>
      <c r="F12">
        <v>0.88560000000000005</v>
      </c>
      <c r="G12">
        <v>0.84860000000000002</v>
      </c>
      <c r="H12">
        <v>0.72719999999999996</v>
      </c>
      <c r="I12">
        <v>0.66920000000000002</v>
      </c>
      <c r="J12">
        <v>0.75339999999999996</v>
      </c>
      <c r="K12">
        <v>0.65700000000000003</v>
      </c>
      <c r="L12">
        <v>0.74080000000000001</v>
      </c>
      <c r="M12">
        <v>0.65880000000000005</v>
      </c>
      <c r="N12">
        <v>0.39279999999999998</v>
      </c>
      <c r="O12">
        <v>0.41339999999999999</v>
      </c>
      <c r="P12">
        <v>0.32500000000000001</v>
      </c>
    </row>
    <row r="13" spans="1:25">
      <c r="A13">
        <v>13.5</v>
      </c>
      <c r="B13" s="5">
        <v>0.878</v>
      </c>
      <c r="C13" s="5">
        <v>0.94169999999999998</v>
      </c>
      <c r="D13">
        <v>0.93989999999999996</v>
      </c>
      <c r="E13" t="s">
        <v>80</v>
      </c>
      <c r="F13" t="s">
        <v>80</v>
      </c>
      <c r="G13" t="s">
        <v>80</v>
      </c>
      <c r="H13">
        <v>0.72019999999999995</v>
      </c>
      <c r="I13">
        <v>0.65900000000000003</v>
      </c>
      <c r="J13">
        <v>0.74470000000000003</v>
      </c>
      <c r="K13">
        <v>0.63800000000000001</v>
      </c>
      <c r="L13">
        <v>0.72450000000000003</v>
      </c>
      <c r="M13">
        <v>0.63890000000000002</v>
      </c>
      <c r="N13">
        <v>0.33739999999999998</v>
      </c>
      <c r="O13">
        <v>0.3659</v>
      </c>
      <c r="P13">
        <v>0.26889999999999997</v>
      </c>
    </row>
    <row r="14" spans="1:25">
      <c r="A14">
        <v>15</v>
      </c>
      <c r="B14" s="5">
        <v>0.878</v>
      </c>
      <c r="C14" s="5">
        <v>0.94120000000000004</v>
      </c>
      <c r="D14">
        <v>0.93989999999999996</v>
      </c>
      <c r="E14">
        <v>0.88600000000000001</v>
      </c>
      <c r="F14">
        <v>0.88329999999999997</v>
      </c>
      <c r="G14">
        <v>0.84650000000000003</v>
      </c>
      <c r="H14">
        <v>0.71399999999999997</v>
      </c>
      <c r="I14">
        <v>0.64859999999999995</v>
      </c>
      <c r="J14">
        <v>0.73609999999999998</v>
      </c>
      <c r="K14">
        <v>0.61980000000000002</v>
      </c>
      <c r="L14">
        <v>0.70799999999999996</v>
      </c>
      <c r="M14">
        <v>0.61919999999999997</v>
      </c>
      <c r="N14">
        <v>0.28320000000000001</v>
      </c>
      <c r="O14">
        <v>0.31690000000000002</v>
      </c>
      <c r="P14">
        <v>0.21540000000000001</v>
      </c>
    </row>
    <row r="15" spans="1:25">
      <c r="A15">
        <v>18</v>
      </c>
      <c r="E15">
        <v>0.88370000000000004</v>
      </c>
      <c r="F15">
        <v>0.88100000000000001</v>
      </c>
      <c r="G15">
        <v>0.84399999999999997</v>
      </c>
    </row>
    <row r="16" spans="1:25">
      <c r="A16">
        <v>21</v>
      </c>
      <c r="E16">
        <v>0.88139999999999996</v>
      </c>
      <c r="F16">
        <v>0.87870000000000004</v>
      </c>
      <c r="G16">
        <v>0.84119999999999995</v>
      </c>
    </row>
    <row r="17" spans="1:25">
      <c r="A17">
        <v>24</v>
      </c>
      <c r="E17">
        <v>0.87839999999999996</v>
      </c>
      <c r="F17">
        <v>0.87649999999999995</v>
      </c>
      <c r="G17">
        <v>0.83919999999999995</v>
      </c>
    </row>
    <row r="18" spans="1:25">
      <c r="A18">
        <v>27</v>
      </c>
      <c r="E18">
        <v>0.87570000000000003</v>
      </c>
      <c r="F18">
        <v>0.87350000000000005</v>
      </c>
      <c r="G18">
        <v>0.8367</v>
      </c>
    </row>
    <row r="19" spans="1:25">
      <c r="A19">
        <v>30</v>
      </c>
      <c r="E19">
        <v>0.87350000000000005</v>
      </c>
      <c r="F19">
        <v>0.87119999999999997</v>
      </c>
      <c r="G19">
        <v>0.83430000000000004</v>
      </c>
    </row>
    <row r="20" spans="1:25">
      <c r="A20" s="1" t="s">
        <v>4</v>
      </c>
      <c r="B20" s="1">
        <f>-SLOPE(B4:B19,$A4:$A19)</f>
        <v>8.8484848484848166E-5</v>
      </c>
      <c r="C20" s="1">
        <f t="shared" ref="C20:Y20" si="0">-SLOPE(C4:C19,$A4:$A19)</f>
        <v>5.2121212121212439E-5</v>
      </c>
      <c r="D20" s="1">
        <f t="shared" si="0"/>
        <v>5.8181818181817833E-5</v>
      </c>
      <c r="E20" s="1">
        <f t="shared" si="0"/>
        <v>8.2424242424242297E-4</v>
      </c>
      <c r="F20" s="1">
        <f t="shared" si="0"/>
        <v>8.3999999999999938E-4</v>
      </c>
      <c r="G20" s="1">
        <f t="shared" si="0"/>
        <v>8.0696969696969663E-4</v>
      </c>
      <c r="H20" s="1">
        <f t="shared" si="0"/>
        <v>4.217575757575762E-3</v>
      </c>
      <c r="I20" s="1">
        <f t="shared" si="0"/>
        <v>6.9775757575757597E-3</v>
      </c>
      <c r="J20" s="1">
        <f t="shared" si="0"/>
        <v>5.9630303030303051E-3</v>
      </c>
      <c r="K20" s="1">
        <f t="shared" si="0"/>
        <v>1.2364848484848484E-2</v>
      </c>
      <c r="L20" s="1">
        <f t="shared" si="0"/>
        <v>1.0593939393939393E-2</v>
      </c>
      <c r="M20" s="1">
        <f t="shared" si="0"/>
        <v>1.3681212121212124E-2</v>
      </c>
      <c r="N20" s="1">
        <f t="shared" si="0"/>
        <v>3.671636363636363E-2</v>
      </c>
      <c r="O20" s="1">
        <f t="shared" si="0"/>
        <v>3.1847272727272731E-2</v>
      </c>
      <c r="P20" s="1">
        <f t="shared" si="0"/>
        <v>3.7236969696969699E-2</v>
      </c>
      <c r="Q20" s="1">
        <f t="shared" si="0"/>
        <v>6.9780000000000009E-2</v>
      </c>
      <c r="R20" s="1">
        <f t="shared" si="0"/>
        <v>6.8146666666666661E-2</v>
      </c>
      <c r="S20" s="1">
        <f t="shared" si="0"/>
        <v>7.3473333333333335E-2</v>
      </c>
      <c r="T20" s="1">
        <f t="shared" si="0"/>
        <v>9.4933333333333356E-2</v>
      </c>
      <c r="U20" s="1">
        <f t="shared" si="0"/>
        <v>9.0000000000000024E-2</v>
      </c>
      <c r="V20" s="1">
        <f t="shared" si="0"/>
        <v>9.1293333333333337E-2</v>
      </c>
      <c r="W20" s="1">
        <f t="shared" si="0"/>
        <v>0.11003333333333333</v>
      </c>
      <c r="X20" s="1">
        <f t="shared" si="0"/>
        <v>0.12006666666666667</v>
      </c>
      <c r="Y20" s="1">
        <f t="shared" si="0"/>
        <v>0.12279999999999999</v>
      </c>
    </row>
    <row r="21" spans="1:25">
      <c r="A21" s="1" t="s">
        <v>3</v>
      </c>
      <c r="B21" s="1">
        <f>RSQ(B4:B19,$A4:$A19)</f>
        <v>0.8889074228523669</v>
      </c>
      <c r="C21" s="1">
        <f t="shared" ref="C21:Y21" si="1">RSQ(C4:C19,$A4:$A19)</f>
        <v>0.48403141361255692</v>
      </c>
      <c r="D21" s="1">
        <f t="shared" si="1"/>
        <v>0.60711462450593812</v>
      </c>
      <c r="E21" s="1">
        <f t="shared" si="1"/>
        <v>0.99878230207008634</v>
      </c>
      <c r="F21" s="1">
        <f t="shared" si="1"/>
        <v>0.99862292678742692</v>
      </c>
      <c r="G21" s="1">
        <f t="shared" si="1"/>
        <v>0.9994769762433614</v>
      </c>
      <c r="H21" s="1">
        <f t="shared" si="1"/>
        <v>0.99989761037184866</v>
      </c>
      <c r="I21" s="1">
        <f t="shared" si="1"/>
        <v>0.99994665660402005</v>
      </c>
      <c r="J21" s="1">
        <f t="shared" si="1"/>
        <v>0.99981018194812676</v>
      </c>
      <c r="K21" s="1">
        <f t="shared" si="1"/>
        <v>0.99986890103099235</v>
      </c>
      <c r="L21" s="1">
        <f t="shared" si="1"/>
        <v>0.99988199738954386</v>
      </c>
      <c r="M21" s="1">
        <f t="shared" si="1"/>
        <v>0.99982078054874113</v>
      </c>
      <c r="N21" s="1">
        <f t="shared" si="1"/>
        <v>0.99999581057579467</v>
      </c>
      <c r="O21" s="1">
        <f t="shared" si="1"/>
        <v>0.99999034664217135</v>
      </c>
      <c r="P21" s="1">
        <f t="shared" si="1"/>
        <v>0.99996636957651408</v>
      </c>
      <c r="Q21" s="1">
        <f t="shared" si="1"/>
        <v>0.99995287653564735</v>
      </c>
      <c r="R21" s="1">
        <f t="shared" si="1"/>
        <v>0.99920300367702319</v>
      </c>
      <c r="S21" s="1">
        <f t="shared" si="1"/>
        <v>0.99903330295223314</v>
      </c>
      <c r="T21" s="1">
        <f t="shared" si="1"/>
        <v>0.99982101818465108</v>
      </c>
      <c r="U21" s="1">
        <f t="shared" si="1"/>
        <v>0.99998518540466053</v>
      </c>
      <c r="V21" s="1">
        <f t="shared" si="1"/>
        <v>0.99920775522191829</v>
      </c>
      <c r="W21" s="1">
        <f t="shared" si="1"/>
        <v>0.99994344121857159</v>
      </c>
      <c r="X21" s="1">
        <f t="shared" si="1"/>
        <v>0.99998263277296451</v>
      </c>
      <c r="Y21" s="1">
        <f t="shared" si="1"/>
        <v>0.99996453570807253</v>
      </c>
    </row>
    <row r="24" spans="1:25">
      <c r="B24" t="s">
        <v>97</v>
      </c>
    </row>
    <row r="25" spans="1:25">
      <c r="A25" t="s">
        <v>102</v>
      </c>
      <c r="B25" t="s">
        <v>17</v>
      </c>
      <c r="C25" t="s">
        <v>18</v>
      </c>
      <c r="D25" t="s">
        <v>19</v>
      </c>
      <c r="E25" t="s">
        <v>20</v>
      </c>
      <c r="F25" t="s">
        <v>21</v>
      </c>
      <c r="G25" t="s">
        <v>22</v>
      </c>
      <c r="H25" t="s">
        <v>58</v>
      </c>
      <c r="I25" t="s">
        <v>59</v>
      </c>
      <c r="J25" t="s">
        <v>91</v>
      </c>
      <c r="K25" t="s">
        <v>92</v>
      </c>
      <c r="L25" t="s">
        <v>93</v>
      </c>
      <c r="M25" t="s">
        <v>94</v>
      </c>
      <c r="N25" t="s">
        <v>60</v>
      </c>
      <c r="O25" t="s">
        <v>61</v>
      </c>
      <c r="P25" t="s">
        <v>95</v>
      </c>
      <c r="Q25" t="s">
        <v>74</v>
      </c>
      <c r="R25" t="s">
        <v>75</v>
      </c>
      <c r="S25" t="s">
        <v>62</v>
      </c>
      <c r="T25" t="s">
        <v>63</v>
      </c>
      <c r="U25" t="s">
        <v>98</v>
      </c>
      <c r="V25" t="s">
        <v>99</v>
      </c>
      <c r="W25" t="s">
        <v>65</v>
      </c>
      <c r="X25" t="s">
        <v>66</v>
      </c>
    </row>
    <row r="26" spans="1:25">
      <c r="A26">
        <v>0</v>
      </c>
      <c r="B26">
        <v>0.84970000000000001</v>
      </c>
      <c r="C26">
        <v>0.83499999999999996</v>
      </c>
      <c r="D26">
        <v>0.81910000000000005</v>
      </c>
      <c r="E26">
        <v>0.7994</v>
      </c>
      <c r="F26">
        <v>0.75260000000000005</v>
      </c>
      <c r="G26">
        <v>0.79969999999999997</v>
      </c>
      <c r="H26">
        <v>0.73609999999999998</v>
      </c>
      <c r="I26">
        <v>0.6109</v>
      </c>
      <c r="J26">
        <v>0.64839999999999998</v>
      </c>
      <c r="K26">
        <v>0.5756</v>
      </c>
      <c r="L26">
        <v>0.35930000000000001</v>
      </c>
      <c r="M26">
        <v>0.57299999999999995</v>
      </c>
      <c r="N26">
        <v>0.42759999999999998</v>
      </c>
      <c r="O26">
        <v>0.40339999999999998</v>
      </c>
      <c r="P26">
        <v>0.46629999999999999</v>
      </c>
      <c r="Q26">
        <v>0.37769999999999998</v>
      </c>
      <c r="R26">
        <v>0.43519999999999998</v>
      </c>
      <c r="S26">
        <v>0.28039999999999998</v>
      </c>
      <c r="T26">
        <v>0.21129999999999999</v>
      </c>
      <c r="U26">
        <v>0.35639999999999999</v>
      </c>
      <c r="V26">
        <v>0.45219999999999999</v>
      </c>
      <c r="W26">
        <v>0.47670000000000001</v>
      </c>
      <c r="X26">
        <v>0.43090000000000001</v>
      </c>
    </row>
    <row r="27" spans="1:25">
      <c r="A27">
        <v>1.5</v>
      </c>
      <c r="B27">
        <v>0.84899999999999998</v>
      </c>
      <c r="C27">
        <v>0.8347</v>
      </c>
      <c r="D27">
        <v>0.81850000000000001</v>
      </c>
      <c r="E27">
        <v>0.79749999999999999</v>
      </c>
      <c r="F27">
        <v>0.75060000000000004</v>
      </c>
      <c r="G27">
        <v>0.79749999999999999</v>
      </c>
      <c r="H27">
        <v>0.72689999999999999</v>
      </c>
      <c r="I27">
        <v>0.60440000000000005</v>
      </c>
      <c r="J27">
        <v>0.64019999999999999</v>
      </c>
      <c r="K27">
        <v>0.55910000000000004</v>
      </c>
      <c r="L27">
        <v>0.34670000000000001</v>
      </c>
      <c r="M27">
        <v>0.55710000000000004</v>
      </c>
      <c r="N27">
        <v>0.39800000000000002</v>
      </c>
      <c r="O27">
        <v>0.36880000000000002</v>
      </c>
      <c r="P27">
        <v>0.44090000000000001</v>
      </c>
      <c r="Q27">
        <v>0.3196</v>
      </c>
      <c r="R27">
        <v>0.37959999999999999</v>
      </c>
      <c r="S27">
        <v>0.2218</v>
      </c>
      <c r="T27">
        <v>0.15740000000000001</v>
      </c>
      <c r="U27">
        <v>0.27979999999999999</v>
      </c>
      <c r="V27">
        <v>0.36780000000000002</v>
      </c>
      <c r="W27">
        <v>0.39450000000000002</v>
      </c>
      <c r="X27">
        <v>0.35339999999999999</v>
      </c>
    </row>
    <row r="28" spans="1:25">
      <c r="A28">
        <v>3</v>
      </c>
      <c r="B28">
        <v>0.84860000000000002</v>
      </c>
      <c r="C28">
        <v>0.83430000000000004</v>
      </c>
      <c r="D28">
        <v>0.81810000000000005</v>
      </c>
      <c r="E28">
        <v>0.79590000000000005</v>
      </c>
      <c r="F28">
        <v>0.74860000000000004</v>
      </c>
      <c r="G28">
        <v>0.79559999999999997</v>
      </c>
      <c r="H28">
        <v>0.71889999999999998</v>
      </c>
      <c r="I28">
        <v>0.59760000000000002</v>
      </c>
      <c r="J28">
        <v>0.63319999999999999</v>
      </c>
      <c r="K28">
        <v>0.54569999999999996</v>
      </c>
      <c r="L28">
        <v>0.33400000000000002</v>
      </c>
      <c r="M28">
        <v>0.54320000000000002</v>
      </c>
      <c r="N28">
        <v>0.37159999999999999</v>
      </c>
      <c r="O28">
        <v>0.33729999999999999</v>
      </c>
      <c r="P28">
        <v>0.41660000000000003</v>
      </c>
      <c r="Q28">
        <v>0.26869999999999999</v>
      </c>
      <c r="R28">
        <v>0.33560000000000001</v>
      </c>
    </row>
    <row r="29" spans="1:25">
      <c r="A29">
        <v>4.5</v>
      </c>
      <c r="B29">
        <v>0.84789999999999999</v>
      </c>
      <c r="C29">
        <v>0.83360000000000001</v>
      </c>
      <c r="D29">
        <v>0.81779999999999997</v>
      </c>
      <c r="E29">
        <v>0.79369999999999996</v>
      </c>
      <c r="F29">
        <v>0.74690000000000001</v>
      </c>
      <c r="G29">
        <v>0.79430000000000001</v>
      </c>
      <c r="H29">
        <v>0.71109999999999995</v>
      </c>
      <c r="I29">
        <v>0.59079999999999999</v>
      </c>
      <c r="J29">
        <v>0.62639999999999996</v>
      </c>
      <c r="K29">
        <v>0.53259999999999996</v>
      </c>
      <c r="L29">
        <v>0.32140000000000002</v>
      </c>
      <c r="M29">
        <v>0.52949999999999997</v>
      </c>
      <c r="N29">
        <v>0.34639999999999999</v>
      </c>
      <c r="O29">
        <v>0.30580000000000002</v>
      </c>
      <c r="P29">
        <v>0.39329999999999998</v>
      </c>
    </row>
    <row r="30" spans="1:25">
      <c r="A30">
        <v>6</v>
      </c>
      <c r="B30">
        <v>0.84719999999999995</v>
      </c>
      <c r="C30">
        <v>0.83299999999999996</v>
      </c>
      <c r="D30">
        <v>0.81720000000000004</v>
      </c>
      <c r="E30">
        <v>0.79179999999999995</v>
      </c>
      <c r="F30">
        <v>0.745</v>
      </c>
      <c r="G30">
        <v>0.79249999999999998</v>
      </c>
      <c r="H30">
        <v>0.70389999999999997</v>
      </c>
      <c r="I30">
        <v>0.58420000000000005</v>
      </c>
      <c r="J30">
        <v>0.62</v>
      </c>
      <c r="K30">
        <v>0.51959999999999995</v>
      </c>
      <c r="L30">
        <v>0.30880000000000002</v>
      </c>
      <c r="M30">
        <v>0.51629999999999998</v>
      </c>
      <c r="N30">
        <v>0.32119999999999999</v>
      </c>
      <c r="O30">
        <v>0.27460000000000001</v>
      </c>
      <c r="P30">
        <v>0.37119999999999997</v>
      </c>
    </row>
    <row r="31" spans="1:25">
      <c r="A31">
        <v>7.5</v>
      </c>
      <c r="B31">
        <v>0.84689999999999999</v>
      </c>
      <c r="C31">
        <v>0.83299999999999996</v>
      </c>
      <c r="D31">
        <v>0.8165</v>
      </c>
      <c r="E31">
        <v>0.79059999999999997</v>
      </c>
      <c r="F31">
        <v>0.74329999999999996</v>
      </c>
      <c r="G31">
        <v>0.79059999999999997</v>
      </c>
      <c r="H31">
        <v>0.69710000000000005</v>
      </c>
      <c r="I31">
        <v>0.57750000000000001</v>
      </c>
      <c r="J31">
        <v>0.61360000000000003</v>
      </c>
      <c r="K31">
        <v>0.50729999999999997</v>
      </c>
      <c r="L31">
        <v>0.29620000000000002</v>
      </c>
      <c r="M31">
        <v>0.50309999999999999</v>
      </c>
      <c r="N31">
        <v>0.29699999999999999</v>
      </c>
      <c r="O31">
        <v>0.24490000000000001</v>
      </c>
      <c r="P31">
        <v>0.34839999999999999</v>
      </c>
    </row>
    <row r="32" spans="1:25">
      <c r="A32">
        <v>9</v>
      </c>
      <c r="B32">
        <v>0.84650000000000003</v>
      </c>
      <c r="C32">
        <v>0.83230000000000004</v>
      </c>
      <c r="D32">
        <v>0.81620000000000004</v>
      </c>
      <c r="E32">
        <v>0.78810000000000002</v>
      </c>
      <c r="F32">
        <v>0.74129999999999996</v>
      </c>
      <c r="G32">
        <v>0.78869999999999996</v>
      </c>
      <c r="H32">
        <v>0.69020000000000004</v>
      </c>
      <c r="I32">
        <v>0.57089999999999996</v>
      </c>
      <c r="J32">
        <v>0.60719999999999996</v>
      </c>
      <c r="K32">
        <v>0.49490000000000001</v>
      </c>
      <c r="L32">
        <v>0.28360000000000002</v>
      </c>
      <c r="M32">
        <v>0.49020000000000002</v>
      </c>
      <c r="N32">
        <v>0.27250000000000002</v>
      </c>
      <c r="O32">
        <v>0.21479999999999999</v>
      </c>
      <c r="P32">
        <v>0.32590000000000002</v>
      </c>
    </row>
    <row r="33" spans="1:24">
      <c r="A33">
        <v>10.5</v>
      </c>
      <c r="B33">
        <v>0.84550000000000003</v>
      </c>
      <c r="C33">
        <v>0.83189999999999997</v>
      </c>
      <c r="D33">
        <v>0.8155</v>
      </c>
      <c r="E33">
        <v>0.78659999999999997</v>
      </c>
      <c r="F33">
        <v>0.73939999999999995</v>
      </c>
      <c r="G33">
        <v>0.78720000000000001</v>
      </c>
      <c r="H33">
        <v>0.68330000000000002</v>
      </c>
      <c r="I33">
        <v>0.56420000000000003</v>
      </c>
      <c r="J33">
        <v>0.60099999999999998</v>
      </c>
      <c r="K33">
        <v>0.48249999999999998</v>
      </c>
      <c r="L33">
        <v>0.27100000000000002</v>
      </c>
      <c r="M33">
        <v>0.47699999999999998</v>
      </c>
      <c r="N33">
        <v>0.24879999999999999</v>
      </c>
      <c r="O33">
        <v>0.18609999999999999</v>
      </c>
      <c r="P33">
        <v>0.30330000000000001</v>
      </c>
    </row>
    <row r="34" spans="1:24">
      <c r="A34">
        <v>12</v>
      </c>
      <c r="B34">
        <v>0.84550000000000003</v>
      </c>
      <c r="C34">
        <v>0.83120000000000005</v>
      </c>
      <c r="D34">
        <v>0.81489999999999996</v>
      </c>
      <c r="E34">
        <v>0.78410000000000002</v>
      </c>
      <c r="F34">
        <v>0.73750000000000004</v>
      </c>
      <c r="G34">
        <v>0.7853</v>
      </c>
      <c r="H34">
        <v>0.67630000000000001</v>
      </c>
      <c r="I34">
        <v>0.5575</v>
      </c>
      <c r="J34">
        <v>0.5948</v>
      </c>
      <c r="K34">
        <v>0.47</v>
      </c>
      <c r="L34">
        <v>0.2586</v>
      </c>
      <c r="M34">
        <v>0.46410000000000001</v>
      </c>
      <c r="N34">
        <v>0.224</v>
      </c>
      <c r="O34">
        <v>0.15809999999999999</v>
      </c>
      <c r="P34">
        <v>0.28110000000000002</v>
      </c>
    </row>
    <row r="35" spans="1:24">
      <c r="A35">
        <v>13.5</v>
      </c>
      <c r="B35">
        <v>0.84509999999999996</v>
      </c>
      <c r="C35">
        <v>0.83089999999999997</v>
      </c>
      <c r="D35">
        <v>0.8145</v>
      </c>
      <c r="E35">
        <v>0.7823</v>
      </c>
      <c r="F35">
        <v>0.73580000000000001</v>
      </c>
      <c r="G35">
        <v>0.78380000000000005</v>
      </c>
      <c r="H35">
        <v>0.66949999999999998</v>
      </c>
      <c r="I35">
        <v>0.55100000000000005</v>
      </c>
      <c r="J35">
        <v>0.5887</v>
      </c>
      <c r="K35">
        <v>0.45729999999999998</v>
      </c>
      <c r="L35">
        <v>0.2462</v>
      </c>
      <c r="M35">
        <v>0.45129999999999998</v>
      </c>
      <c r="N35">
        <v>0.20100000000000001</v>
      </c>
      <c r="O35">
        <v>0.13159999999999999</v>
      </c>
      <c r="P35">
        <v>0.25900000000000001</v>
      </c>
    </row>
    <row r="36" spans="1:24">
      <c r="A36">
        <v>15</v>
      </c>
      <c r="B36">
        <v>0.84440000000000004</v>
      </c>
      <c r="C36">
        <v>0.83020000000000005</v>
      </c>
      <c r="D36">
        <v>0.8145</v>
      </c>
      <c r="E36">
        <v>0.78049999999999997</v>
      </c>
      <c r="F36">
        <v>0.7339</v>
      </c>
      <c r="G36">
        <v>0.7823</v>
      </c>
      <c r="H36">
        <v>0.66249999999999998</v>
      </c>
      <c r="I36">
        <v>0.5444</v>
      </c>
      <c r="J36">
        <v>0.58250000000000002</v>
      </c>
      <c r="K36">
        <v>0.4446</v>
      </c>
      <c r="L36">
        <v>0.23369999999999999</v>
      </c>
      <c r="M36">
        <v>0.43840000000000001</v>
      </c>
      <c r="N36">
        <v>0.17699999999999999</v>
      </c>
      <c r="O36">
        <v>0.10780000000000001</v>
      </c>
      <c r="P36">
        <v>0.2369</v>
      </c>
    </row>
    <row r="37" spans="1:24">
      <c r="A37" s="1" t="s">
        <v>4</v>
      </c>
      <c r="B37" s="1">
        <f>-SLOPE(B26:B36,$A26:$A36)</f>
        <v>3.4484848484848322E-4</v>
      </c>
      <c r="C37" s="1">
        <f t="shared" ref="C37:X37" si="2">-SLOPE(C26:C36,$A26:$A36)</f>
        <v>3.1878787878787662E-4</v>
      </c>
      <c r="D37" s="1">
        <f t="shared" si="2"/>
        <v>3.2848484848485132E-4</v>
      </c>
      <c r="E37" s="1">
        <f t="shared" si="2"/>
        <v>1.2642424242424249E-3</v>
      </c>
      <c r="F37" s="1">
        <f t="shared" si="2"/>
        <v>1.240606060606064E-3</v>
      </c>
      <c r="G37" s="1">
        <f t="shared" si="2"/>
        <v>1.155757575757573E-3</v>
      </c>
      <c r="H37" s="1">
        <f t="shared" si="2"/>
        <v>4.8163636363636351E-3</v>
      </c>
      <c r="I37" s="1">
        <f t="shared" si="2"/>
        <v>4.4418181818181822E-3</v>
      </c>
      <c r="J37" s="1">
        <f t="shared" si="2"/>
        <v>4.3290909090909074E-3</v>
      </c>
      <c r="K37" s="1">
        <f t="shared" si="2"/>
        <v>8.5709090909090908E-3</v>
      </c>
      <c r="L37" s="1">
        <f t="shared" si="2"/>
        <v>8.376969696969697E-3</v>
      </c>
      <c r="M37" s="1">
        <f t="shared" si="2"/>
        <v>8.8763636363636336E-3</v>
      </c>
      <c r="N37" s="1">
        <f t="shared" si="2"/>
        <v>1.6531515151515151E-2</v>
      </c>
      <c r="O37" s="1">
        <f t="shared" si="2"/>
        <v>1.9779393939393937E-2</v>
      </c>
      <c r="P37" s="1">
        <f t="shared" si="2"/>
        <v>1.5190303030303031E-2</v>
      </c>
      <c r="Q37" s="1">
        <f t="shared" si="2"/>
        <v>3.6333333333333329E-2</v>
      </c>
      <c r="R37" s="1">
        <f t="shared" si="2"/>
        <v>3.3199999999999986E-2</v>
      </c>
      <c r="S37" s="1">
        <f t="shared" si="2"/>
        <v>3.9066666666666659E-2</v>
      </c>
      <c r="T37" s="1">
        <f t="shared" si="2"/>
        <v>3.5933333333333317E-2</v>
      </c>
      <c r="U37" s="1">
        <f t="shared" si="2"/>
        <v>5.106666666666667E-2</v>
      </c>
      <c r="V37" s="1">
        <f t="shared" si="2"/>
        <v>5.6266666666666652E-2</v>
      </c>
      <c r="W37" s="1">
        <f t="shared" si="2"/>
        <v>5.4799999999999995E-2</v>
      </c>
      <c r="X37" s="1">
        <f t="shared" si="2"/>
        <v>5.1666666666666673E-2</v>
      </c>
    </row>
    <row r="38" spans="1:24">
      <c r="A38" s="1" t="s">
        <v>3</v>
      </c>
      <c r="B38" s="1">
        <f>RSQ(B26:B36,$A26:$A36)</f>
        <v>0.98816078622878722</v>
      </c>
      <c r="C38" s="1">
        <f t="shared" ref="C38:X38" si="3">RSQ(C26:C36,$A26:$A36)</f>
        <v>0.99159916851838614</v>
      </c>
      <c r="D38" s="1">
        <f t="shared" si="3"/>
        <v>0.98923760775862002</v>
      </c>
      <c r="E38" s="1">
        <f t="shared" si="3"/>
        <v>0.99842047780317034</v>
      </c>
      <c r="F38" s="1">
        <f t="shared" si="3"/>
        <v>0.99980649102127894</v>
      </c>
      <c r="G38" s="1">
        <f t="shared" si="3"/>
        <v>0.9986952820343824</v>
      </c>
      <c r="H38" s="1">
        <f t="shared" si="3"/>
        <v>0.99836651852235936</v>
      </c>
      <c r="I38" s="1">
        <f t="shared" si="3"/>
        <v>0.99998289123591899</v>
      </c>
      <c r="J38" s="1">
        <f t="shared" si="3"/>
        <v>0.99874857055833688</v>
      </c>
      <c r="K38" s="1">
        <f t="shared" si="3"/>
        <v>0.99907795325364468</v>
      </c>
      <c r="L38" s="1">
        <f t="shared" si="3"/>
        <v>0.99998934308828091</v>
      </c>
      <c r="M38" s="1">
        <f t="shared" si="3"/>
        <v>0.99942810832842588</v>
      </c>
      <c r="N38" s="1">
        <f t="shared" si="3"/>
        <v>0.99929519266089561</v>
      </c>
      <c r="O38" s="1">
        <f t="shared" si="3"/>
        <v>0.99830238023906825</v>
      </c>
      <c r="P38" s="1">
        <f t="shared" si="3"/>
        <v>0.9996774955126202</v>
      </c>
      <c r="Q38" s="1">
        <f t="shared" si="3"/>
        <v>0.99854768924584048</v>
      </c>
      <c r="R38" s="1">
        <f t="shared" si="3"/>
        <v>0.99549891888420272</v>
      </c>
      <c r="S38" s="1">
        <f t="shared" si="3"/>
        <v>1</v>
      </c>
      <c r="T38" s="1">
        <f t="shared" si="3"/>
        <v>1</v>
      </c>
      <c r="U38" s="1">
        <f t="shared" si="3"/>
        <v>1.0000000000000004</v>
      </c>
      <c r="V38" s="1">
        <f t="shared" si="3"/>
        <v>1.0000000000000004</v>
      </c>
      <c r="W38" s="1">
        <f t="shared" si="3"/>
        <v>1</v>
      </c>
      <c r="X38" s="1">
        <f t="shared" si="3"/>
        <v>1.0000000000000004</v>
      </c>
    </row>
    <row r="43" spans="1:24">
      <c r="B43" t="s">
        <v>96</v>
      </c>
    </row>
    <row r="44" spans="1:24">
      <c r="A44" t="s">
        <v>100</v>
      </c>
      <c r="B44" t="s">
        <v>17</v>
      </c>
      <c r="C44" t="s">
        <v>18</v>
      </c>
      <c r="D44" t="s">
        <v>19</v>
      </c>
      <c r="E44" t="s">
        <v>20</v>
      </c>
      <c r="F44" t="s">
        <v>21</v>
      </c>
      <c r="G44" t="s">
        <v>22</v>
      </c>
      <c r="H44" t="s">
        <v>58</v>
      </c>
      <c r="I44" t="s">
        <v>59</v>
      </c>
      <c r="J44" t="s">
        <v>91</v>
      </c>
      <c r="K44" t="s">
        <v>60</v>
      </c>
      <c r="L44" t="s">
        <v>61</v>
      </c>
      <c r="M44" t="s">
        <v>95</v>
      </c>
      <c r="N44" t="s">
        <v>62</v>
      </c>
      <c r="O44" t="s">
        <v>63</v>
      </c>
      <c r="P44" t="s">
        <v>64</v>
      </c>
      <c r="Q44" t="s">
        <v>65</v>
      </c>
      <c r="R44" t="s">
        <v>66</v>
      </c>
      <c r="S44" t="s">
        <v>67</v>
      </c>
    </row>
    <row r="45" spans="1:24">
      <c r="A45">
        <v>0</v>
      </c>
      <c r="B45">
        <v>0.91900000000000004</v>
      </c>
      <c r="C45">
        <v>0.92569999999999997</v>
      </c>
      <c r="D45">
        <v>0.91400000000000003</v>
      </c>
      <c r="E45">
        <v>0.96009999999999995</v>
      </c>
      <c r="F45">
        <v>0.9123</v>
      </c>
      <c r="G45">
        <v>0.90700000000000003</v>
      </c>
      <c r="H45">
        <v>0.91810000000000003</v>
      </c>
      <c r="I45">
        <v>0.85899999999999999</v>
      </c>
      <c r="J45">
        <v>0.88839999999999997</v>
      </c>
      <c r="K45">
        <v>0.96889999999999998</v>
      </c>
      <c r="L45">
        <v>0.90100000000000002</v>
      </c>
      <c r="M45">
        <v>0.83540000000000003</v>
      </c>
      <c r="N45">
        <v>0.78200000000000003</v>
      </c>
      <c r="O45">
        <v>0.9103</v>
      </c>
      <c r="P45">
        <v>0.64439999999999997</v>
      </c>
      <c r="Q45">
        <v>0.89270000000000005</v>
      </c>
      <c r="R45">
        <v>0.53259999999999996</v>
      </c>
      <c r="S45">
        <v>0.71160000000000001</v>
      </c>
    </row>
    <row r="46" spans="1:24">
      <c r="A46">
        <v>1.5</v>
      </c>
      <c r="B46">
        <v>0.91849999999999998</v>
      </c>
      <c r="C46">
        <v>0.92479999999999996</v>
      </c>
      <c r="D46">
        <v>0.91359999999999997</v>
      </c>
      <c r="E46">
        <v>0.95960000000000001</v>
      </c>
      <c r="F46">
        <v>0.91190000000000004</v>
      </c>
      <c r="G46">
        <v>0.90700000000000003</v>
      </c>
      <c r="H46">
        <v>0.91649999999999998</v>
      </c>
      <c r="I46">
        <v>0.85760000000000003</v>
      </c>
      <c r="J46">
        <v>0.88639999999999997</v>
      </c>
      <c r="K46">
        <v>0.96509999999999996</v>
      </c>
      <c r="L46">
        <v>0.89780000000000004</v>
      </c>
      <c r="M46">
        <v>0.83160000000000001</v>
      </c>
      <c r="N46">
        <v>0.77590000000000003</v>
      </c>
      <c r="O46">
        <v>0.9042</v>
      </c>
      <c r="P46">
        <v>0.63819999999999999</v>
      </c>
      <c r="Q46">
        <v>0.88180000000000003</v>
      </c>
      <c r="R46">
        <v>0.52310000000000001</v>
      </c>
      <c r="S46">
        <v>0.70209999999999995</v>
      </c>
    </row>
    <row r="47" spans="1:24">
      <c r="A47">
        <v>3</v>
      </c>
      <c r="B47">
        <v>0.91900000000000004</v>
      </c>
      <c r="C47">
        <v>0.9244</v>
      </c>
      <c r="D47">
        <v>0.91320000000000001</v>
      </c>
      <c r="E47">
        <v>0.95909999999999995</v>
      </c>
      <c r="F47">
        <v>0.91149999999999998</v>
      </c>
      <c r="G47">
        <v>0.90659999999999996</v>
      </c>
      <c r="H47">
        <v>0.91520000000000001</v>
      </c>
      <c r="I47">
        <v>0.85609999999999997</v>
      </c>
      <c r="J47">
        <v>0.88529999999999998</v>
      </c>
      <c r="K47">
        <v>0.96279999999999999</v>
      </c>
      <c r="L47">
        <v>0.89459999999999995</v>
      </c>
      <c r="M47">
        <v>0.82850000000000001</v>
      </c>
      <c r="N47">
        <v>0.76970000000000005</v>
      </c>
      <c r="O47">
        <v>0.8982</v>
      </c>
      <c r="P47">
        <v>0.63190000000000002</v>
      </c>
      <c r="Q47">
        <v>0.87229999999999996</v>
      </c>
      <c r="R47">
        <v>0.51380000000000003</v>
      </c>
      <c r="S47">
        <v>0.69240000000000002</v>
      </c>
    </row>
    <row r="48" spans="1:24">
      <c r="A48">
        <v>4.5</v>
      </c>
      <c r="B48">
        <v>0.91810000000000003</v>
      </c>
      <c r="C48">
        <v>0.92400000000000004</v>
      </c>
      <c r="D48">
        <v>0.91320000000000001</v>
      </c>
      <c r="E48">
        <v>0.9587</v>
      </c>
      <c r="F48">
        <v>0.91149999999999998</v>
      </c>
      <c r="G48">
        <v>0.90620000000000001</v>
      </c>
      <c r="H48">
        <v>0.91359999999999997</v>
      </c>
      <c r="I48">
        <v>0.85429999999999995</v>
      </c>
      <c r="J48">
        <v>0.88370000000000004</v>
      </c>
      <c r="K48">
        <v>0.95909999999999995</v>
      </c>
      <c r="L48">
        <v>0.89149999999999996</v>
      </c>
      <c r="M48">
        <v>0.82550000000000001</v>
      </c>
      <c r="N48">
        <v>0.76380000000000003</v>
      </c>
      <c r="O48">
        <v>0.89190000000000003</v>
      </c>
      <c r="P48">
        <v>0.62570000000000003</v>
      </c>
      <c r="Q48">
        <v>0.86309999999999998</v>
      </c>
      <c r="R48">
        <v>0.50419999999999998</v>
      </c>
      <c r="S48">
        <v>0.68279999999999996</v>
      </c>
    </row>
    <row r="49" spans="1:20">
      <c r="A49">
        <v>6</v>
      </c>
      <c r="B49">
        <v>0.91810000000000003</v>
      </c>
      <c r="C49">
        <v>0.92400000000000004</v>
      </c>
      <c r="D49">
        <v>0.91320000000000001</v>
      </c>
      <c r="E49">
        <v>0.95779999999999998</v>
      </c>
      <c r="F49">
        <v>0.91110000000000002</v>
      </c>
      <c r="G49">
        <v>0.90620000000000001</v>
      </c>
      <c r="H49">
        <v>0.91149999999999998</v>
      </c>
      <c r="I49">
        <v>0.85329999999999995</v>
      </c>
      <c r="J49">
        <v>0.88219999999999998</v>
      </c>
      <c r="K49">
        <v>0.95599999999999996</v>
      </c>
      <c r="L49">
        <v>0.88800000000000001</v>
      </c>
      <c r="M49">
        <v>0.82210000000000005</v>
      </c>
      <c r="N49">
        <v>0.75739999999999996</v>
      </c>
      <c r="O49">
        <v>0.88600000000000001</v>
      </c>
      <c r="P49">
        <v>0.61960000000000004</v>
      </c>
      <c r="Q49">
        <v>0.85329999999999995</v>
      </c>
      <c r="R49">
        <v>0.49490000000000001</v>
      </c>
      <c r="S49">
        <v>0.67330000000000001</v>
      </c>
    </row>
    <row r="50" spans="1:20">
      <c r="A50">
        <v>7.5</v>
      </c>
      <c r="B50">
        <v>0.91769999999999996</v>
      </c>
      <c r="C50">
        <v>0.92359999999999998</v>
      </c>
      <c r="D50">
        <v>0.91320000000000001</v>
      </c>
      <c r="E50">
        <v>0.95779999999999998</v>
      </c>
      <c r="F50">
        <v>0.9103</v>
      </c>
      <c r="G50">
        <v>0.90539999999999998</v>
      </c>
      <c r="H50">
        <v>0.9103</v>
      </c>
      <c r="I50">
        <v>0.85150000000000003</v>
      </c>
      <c r="J50">
        <v>0.88029999999999997</v>
      </c>
      <c r="K50">
        <v>0.95279999999999998</v>
      </c>
      <c r="L50">
        <v>0.88490000000000002</v>
      </c>
      <c r="M50">
        <v>0.81879999999999997</v>
      </c>
      <c r="N50">
        <v>0.75119999999999998</v>
      </c>
      <c r="O50">
        <v>0.88029999999999997</v>
      </c>
      <c r="P50">
        <v>0.61339999999999995</v>
      </c>
      <c r="Q50">
        <v>0.84399999999999997</v>
      </c>
      <c r="R50">
        <v>0.48549999999999999</v>
      </c>
      <c r="S50">
        <v>0.66390000000000005</v>
      </c>
    </row>
    <row r="51" spans="1:20">
      <c r="A51">
        <v>9</v>
      </c>
      <c r="B51">
        <v>0.9173</v>
      </c>
      <c r="C51">
        <v>0.92320000000000002</v>
      </c>
      <c r="D51">
        <v>0.91269999999999996</v>
      </c>
      <c r="E51">
        <v>0.95689999999999997</v>
      </c>
      <c r="F51">
        <v>0.91069999999999995</v>
      </c>
      <c r="G51">
        <v>0.90539999999999998</v>
      </c>
      <c r="H51">
        <v>0.90869999999999995</v>
      </c>
      <c r="I51">
        <v>0.84970000000000001</v>
      </c>
      <c r="J51">
        <v>0.87909999999999999</v>
      </c>
      <c r="K51">
        <v>0.94920000000000004</v>
      </c>
      <c r="L51">
        <v>0.88139999999999996</v>
      </c>
      <c r="M51">
        <v>0.81579999999999997</v>
      </c>
      <c r="N51">
        <v>0.745</v>
      </c>
      <c r="O51">
        <v>0.87380000000000002</v>
      </c>
      <c r="P51">
        <v>0.60719999999999996</v>
      </c>
      <c r="Q51">
        <v>0.83499999999999996</v>
      </c>
      <c r="R51">
        <v>0.47610000000000002</v>
      </c>
      <c r="S51">
        <v>0.6542</v>
      </c>
    </row>
    <row r="52" spans="1:20">
      <c r="A52">
        <v>10.5</v>
      </c>
      <c r="B52">
        <v>0.9173</v>
      </c>
      <c r="C52">
        <v>0.92269999999999996</v>
      </c>
      <c r="D52">
        <v>0.9123</v>
      </c>
      <c r="E52">
        <v>0.95640000000000003</v>
      </c>
      <c r="F52">
        <v>0.9103</v>
      </c>
      <c r="G52">
        <v>0.90500000000000003</v>
      </c>
      <c r="H52">
        <v>0.90659999999999996</v>
      </c>
      <c r="I52">
        <v>0.84830000000000005</v>
      </c>
      <c r="J52">
        <v>0.87760000000000005</v>
      </c>
      <c r="K52">
        <v>0.94650000000000001</v>
      </c>
      <c r="L52">
        <v>0.87870000000000004</v>
      </c>
      <c r="M52">
        <v>0.81220000000000003</v>
      </c>
      <c r="N52">
        <v>0.7389</v>
      </c>
      <c r="O52">
        <v>0.86860000000000004</v>
      </c>
      <c r="P52">
        <v>0.60099999999999998</v>
      </c>
      <c r="Q52">
        <v>0.82550000000000001</v>
      </c>
      <c r="R52">
        <v>0.46639999999999998</v>
      </c>
      <c r="S52">
        <v>0.64480000000000004</v>
      </c>
    </row>
    <row r="53" spans="1:20">
      <c r="A53">
        <v>12</v>
      </c>
      <c r="B53">
        <v>0.91690000000000005</v>
      </c>
      <c r="C53">
        <v>0.92320000000000002</v>
      </c>
      <c r="D53">
        <v>0.91190000000000004</v>
      </c>
      <c r="E53">
        <v>0.95599999999999996</v>
      </c>
      <c r="F53">
        <v>0.90990000000000004</v>
      </c>
      <c r="G53">
        <v>0.90500000000000003</v>
      </c>
      <c r="H53">
        <v>0.90500000000000003</v>
      </c>
      <c r="I53">
        <v>0.84689999999999999</v>
      </c>
      <c r="J53">
        <v>0.87570000000000003</v>
      </c>
      <c r="K53">
        <v>0.94299999999999995</v>
      </c>
      <c r="L53">
        <v>0.875</v>
      </c>
      <c r="M53">
        <v>0.80900000000000005</v>
      </c>
      <c r="N53">
        <v>0.73229999999999995</v>
      </c>
      <c r="O53">
        <v>0.86199999999999999</v>
      </c>
      <c r="P53">
        <v>0.59460000000000002</v>
      </c>
      <c r="Q53">
        <v>0.8165</v>
      </c>
      <c r="R53">
        <v>0.45700000000000002</v>
      </c>
      <c r="S53">
        <v>0.63560000000000005</v>
      </c>
    </row>
    <row r="54" spans="1:20">
      <c r="A54">
        <v>13.5</v>
      </c>
      <c r="B54">
        <v>0.91559999999999997</v>
      </c>
      <c r="C54">
        <v>0.92269999999999996</v>
      </c>
      <c r="D54">
        <v>0.91149999999999998</v>
      </c>
      <c r="E54">
        <v>0.95599999999999996</v>
      </c>
      <c r="F54">
        <v>0.90949999999999998</v>
      </c>
      <c r="G54">
        <v>0.90459999999999996</v>
      </c>
      <c r="H54">
        <v>0.90339999999999998</v>
      </c>
      <c r="I54">
        <v>0.84509999999999996</v>
      </c>
      <c r="J54">
        <v>0.87460000000000004</v>
      </c>
      <c r="K54">
        <v>0.9395</v>
      </c>
      <c r="L54">
        <v>0.87160000000000004</v>
      </c>
      <c r="M54">
        <v>0.80579999999999996</v>
      </c>
      <c r="N54">
        <v>0.7258</v>
      </c>
      <c r="O54">
        <v>0.85650000000000004</v>
      </c>
      <c r="P54">
        <v>0.58830000000000005</v>
      </c>
      <c r="Q54">
        <v>0.80700000000000005</v>
      </c>
      <c r="R54">
        <v>0.4476</v>
      </c>
      <c r="S54">
        <v>0.62609999999999999</v>
      </c>
    </row>
    <row r="55" spans="1:20">
      <c r="A55">
        <v>15</v>
      </c>
      <c r="B55">
        <v>0.91649999999999998</v>
      </c>
      <c r="C55">
        <v>0.92269999999999996</v>
      </c>
      <c r="D55">
        <v>0.91190000000000004</v>
      </c>
      <c r="E55">
        <v>0.95499999999999996</v>
      </c>
      <c r="F55">
        <v>0.90910000000000002</v>
      </c>
      <c r="G55">
        <v>0.9042</v>
      </c>
      <c r="H55">
        <v>0.90139999999999998</v>
      </c>
      <c r="I55">
        <v>0.84399999999999997</v>
      </c>
      <c r="J55">
        <v>0.87270000000000003</v>
      </c>
      <c r="K55">
        <v>0.93640000000000001</v>
      </c>
      <c r="L55">
        <v>0.86860000000000004</v>
      </c>
      <c r="M55">
        <v>0.80220000000000002</v>
      </c>
      <c r="N55">
        <v>0.72</v>
      </c>
      <c r="O55">
        <v>0.85009999999999997</v>
      </c>
      <c r="P55">
        <v>0.58209999999999995</v>
      </c>
      <c r="Q55">
        <v>0.79779999999999995</v>
      </c>
      <c r="R55">
        <v>0.43840000000000001</v>
      </c>
      <c r="S55">
        <v>0.61670000000000003</v>
      </c>
    </row>
    <row r="56" spans="1:20">
      <c r="A56" s="1" t="s">
        <v>4</v>
      </c>
      <c r="B56" s="1">
        <f>-SLOPE(B45:B55,$A45:$A55)</f>
        <v>1.9878787878788111E-4</v>
      </c>
      <c r="C56" s="1">
        <f t="shared" ref="C56:S56" si="4">-SLOPE(C45:C55,$A45:$A55)</f>
        <v>1.8424242424242482E-4</v>
      </c>
      <c r="D56" s="1">
        <f t="shared" si="4"/>
        <v>1.5212121212121151E-4</v>
      </c>
      <c r="E56" s="1">
        <f t="shared" si="4"/>
        <v>3.3151515151515199E-4</v>
      </c>
      <c r="F56" s="1">
        <f t="shared" si="4"/>
        <v>2.0121212121212124E-4</v>
      </c>
      <c r="G56" s="1">
        <f t="shared" si="4"/>
        <v>1.9151515151515262E-4</v>
      </c>
      <c r="H56" s="1">
        <f t="shared" si="4"/>
        <v>1.1109090909090923E-3</v>
      </c>
      <c r="I56" s="1">
        <f t="shared" si="4"/>
        <v>1.0193939393939395E-3</v>
      </c>
      <c r="J56" s="1">
        <f t="shared" si="4"/>
        <v>1.029090909090904E-3</v>
      </c>
      <c r="K56" s="1">
        <f t="shared" si="4"/>
        <v>2.1593939393939371E-3</v>
      </c>
      <c r="L56" s="1">
        <f t="shared" si="4"/>
        <v>2.1684848484848467E-3</v>
      </c>
      <c r="M56" s="1">
        <f t="shared" si="4"/>
        <v>2.185454545454546E-3</v>
      </c>
      <c r="N56" s="1">
        <f t="shared" si="4"/>
        <v>4.1503030303030354E-3</v>
      </c>
      <c r="O56" s="1">
        <f t="shared" si="4"/>
        <v>3.9951515151515149E-3</v>
      </c>
      <c r="P56" s="1">
        <f t="shared" si="4"/>
        <v>4.1503030303030311E-3</v>
      </c>
      <c r="Q56" s="1">
        <f t="shared" si="4"/>
        <v>6.2703030303030314E-3</v>
      </c>
      <c r="R56" s="1">
        <f t="shared" si="4"/>
        <v>6.2896969696969686E-3</v>
      </c>
      <c r="S56" s="1">
        <f t="shared" si="4"/>
        <v>6.3272727272727231E-3</v>
      </c>
    </row>
    <row r="57" spans="1:20">
      <c r="A57" s="1" t="s">
        <v>3</v>
      </c>
      <c r="B57" s="1">
        <f>RSQ(B45:B55,$A45:$A55)</f>
        <v>0.88068107400130524</v>
      </c>
      <c r="C57" s="1">
        <f t="shared" ref="C57:S57" si="5">RSQ(C45:C55,$A45:$A55)</f>
        <v>0.8955038759689975</v>
      </c>
      <c r="D57" s="1">
        <f t="shared" si="5"/>
        <v>0.91068227811505753</v>
      </c>
      <c r="E57" s="1">
        <f t="shared" si="5"/>
        <v>0.98566675451311225</v>
      </c>
      <c r="F57" s="1">
        <f t="shared" si="5"/>
        <v>0.96484593837535226</v>
      </c>
      <c r="G57" s="1">
        <f t="shared" si="5"/>
        <v>0.97515624999999939</v>
      </c>
      <c r="H57" s="1">
        <f t="shared" si="5"/>
        <v>0.9983090581712516</v>
      </c>
      <c r="I57" s="1">
        <f t="shared" si="5"/>
        <v>0.99878696302990977</v>
      </c>
      <c r="J57" s="1">
        <f t="shared" si="5"/>
        <v>0.99863671314865199</v>
      </c>
      <c r="K57" s="1">
        <f t="shared" si="5"/>
        <v>0.99941341886034329</v>
      </c>
      <c r="L57" s="1">
        <f t="shared" si="5"/>
        <v>0.99976290733706541</v>
      </c>
      <c r="M57" s="1">
        <f t="shared" si="5"/>
        <v>0.99973213846380893</v>
      </c>
      <c r="N57" s="1">
        <f t="shared" si="5"/>
        <v>0.99990669406142696</v>
      </c>
      <c r="O57" s="1">
        <f t="shared" si="5"/>
        <v>0.99984915218280657</v>
      </c>
      <c r="P57" s="1">
        <f t="shared" si="5"/>
        <v>0.99998174682851126</v>
      </c>
      <c r="Q57" s="1">
        <f t="shared" si="5"/>
        <v>0.99974274115168338</v>
      </c>
      <c r="R57" s="1">
        <f t="shared" si="5"/>
        <v>0.99998926688358192</v>
      </c>
      <c r="S57" s="1">
        <f t="shared" si="5"/>
        <v>0.99997192574524751</v>
      </c>
    </row>
    <row r="59" spans="1:20">
      <c r="B59" s="1"/>
    </row>
    <row r="63" spans="1:20">
      <c r="B63" t="s">
        <v>123</v>
      </c>
    </row>
    <row r="64" spans="1:20">
      <c r="A64" t="s">
        <v>100</v>
      </c>
      <c r="B64" t="s">
        <v>17</v>
      </c>
      <c r="C64" t="s">
        <v>18</v>
      </c>
      <c r="D64" t="s">
        <v>19</v>
      </c>
      <c r="E64" t="s">
        <v>58</v>
      </c>
      <c r="F64" t="s">
        <v>59</v>
      </c>
      <c r="G64" t="s">
        <v>91</v>
      </c>
      <c r="H64" t="s">
        <v>60</v>
      </c>
      <c r="I64" t="s">
        <v>61</v>
      </c>
      <c r="J64" t="s">
        <v>95</v>
      </c>
      <c r="K64" t="s">
        <v>62</v>
      </c>
      <c r="L64" t="s">
        <v>63</v>
      </c>
      <c r="M64" t="s">
        <v>64</v>
      </c>
      <c r="N64" t="s">
        <v>98</v>
      </c>
      <c r="O64" t="s">
        <v>99</v>
      </c>
      <c r="P64" t="s">
        <v>122</v>
      </c>
      <c r="Q64" t="s">
        <v>121</v>
      </c>
      <c r="R64" t="s">
        <v>65</v>
      </c>
      <c r="S64" t="s">
        <v>66</v>
      </c>
      <c r="T64" t="s">
        <v>67</v>
      </c>
    </row>
    <row r="65" spans="1:20">
      <c r="A65">
        <v>0</v>
      </c>
      <c r="B65">
        <v>0.91979999999999995</v>
      </c>
      <c r="C65">
        <v>0.92989999999999995</v>
      </c>
      <c r="D65">
        <v>0.91520000000000001</v>
      </c>
      <c r="E65">
        <v>0.9022</v>
      </c>
      <c r="F65">
        <v>0.80130000000000001</v>
      </c>
      <c r="G65">
        <v>0.84970000000000001</v>
      </c>
      <c r="H65">
        <v>0.88529999999999998</v>
      </c>
      <c r="I65">
        <v>0.90700000000000003</v>
      </c>
      <c r="J65">
        <v>0.69510000000000005</v>
      </c>
      <c r="K65">
        <v>0.74019999999999997</v>
      </c>
      <c r="L65">
        <v>0.88949999999999996</v>
      </c>
      <c r="M65">
        <v>0.94079999999999997</v>
      </c>
      <c r="N65">
        <v>1.0355000000000001</v>
      </c>
      <c r="O65">
        <v>0.69540000000000002</v>
      </c>
      <c r="P65">
        <v>0.92779999999999996</v>
      </c>
      <c r="Q65">
        <v>0.8891</v>
      </c>
      <c r="R65">
        <v>0.96750000000000003</v>
      </c>
      <c r="S65">
        <v>0.87050000000000005</v>
      </c>
      <c r="T65">
        <v>0.90620000000000001</v>
      </c>
    </row>
    <row r="66" spans="1:20">
      <c r="A66">
        <v>1.5</v>
      </c>
      <c r="B66">
        <v>0.91979999999999995</v>
      </c>
      <c r="C66">
        <v>0.92910000000000004</v>
      </c>
      <c r="D66">
        <v>0.91479999999999995</v>
      </c>
      <c r="E66">
        <v>0.9002</v>
      </c>
      <c r="F66">
        <v>0.79910000000000003</v>
      </c>
      <c r="G66">
        <v>0.84719999999999995</v>
      </c>
      <c r="H66">
        <v>0.87350000000000005</v>
      </c>
      <c r="I66">
        <v>0.89939999999999998</v>
      </c>
      <c r="J66">
        <v>0.6865</v>
      </c>
      <c r="K66">
        <v>0.71630000000000005</v>
      </c>
      <c r="L66">
        <v>0.87350000000000005</v>
      </c>
      <c r="M66">
        <v>0.92320000000000002</v>
      </c>
      <c r="N66">
        <v>1.0105999999999999</v>
      </c>
      <c r="O66">
        <v>0.67589999999999995</v>
      </c>
      <c r="P66">
        <v>0.90539999999999998</v>
      </c>
      <c r="Q66">
        <v>0.86050000000000004</v>
      </c>
      <c r="R66">
        <v>0.9355</v>
      </c>
      <c r="S66">
        <v>0.84399999999999997</v>
      </c>
      <c r="T66">
        <v>0.87839999999999996</v>
      </c>
    </row>
    <row r="67" spans="1:20">
      <c r="A67">
        <v>3</v>
      </c>
      <c r="B67">
        <v>0.91900000000000004</v>
      </c>
      <c r="C67">
        <v>0.92820000000000003</v>
      </c>
      <c r="D67">
        <v>0.91479999999999995</v>
      </c>
      <c r="E67">
        <v>0.89780000000000004</v>
      </c>
      <c r="F67">
        <v>0.79679999999999995</v>
      </c>
      <c r="G67">
        <v>0.84470000000000001</v>
      </c>
      <c r="H67">
        <v>0.86160000000000003</v>
      </c>
      <c r="I67">
        <v>0.89149999999999996</v>
      </c>
      <c r="J67">
        <v>0.67830000000000001</v>
      </c>
      <c r="K67">
        <v>0.69210000000000005</v>
      </c>
      <c r="L67">
        <v>0.85719999999999996</v>
      </c>
      <c r="M67">
        <v>0.90620000000000001</v>
      </c>
      <c r="N67">
        <v>0.98799999999999999</v>
      </c>
      <c r="O67">
        <v>0.65669999999999995</v>
      </c>
      <c r="P67">
        <v>0.88260000000000005</v>
      </c>
      <c r="Q67">
        <v>0.83120000000000005</v>
      </c>
      <c r="R67">
        <v>0.90259999999999996</v>
      </c>
      <c r="S67">
        <v>0.8175</v>
      </c>
      <c r="T67">
        <v>0.85040000000000004</v>
      </c>
    </row>
    <row r="68" spans="1:20">
      <c r="A68">
        <v>4.5</v>
      </c>
      <c r="B68">
        <v>0.91900000000000004</v>
      </c>
      <c r="C68">
        <v>0.92820000000000003</v>
      </c>
      <c r="D68">
        <v>0.91439999999999999</v>
      </c>
      <c r="E68">
        <v>0.89539999999999997</v>
      </c>
      <c r="F68">
        <v>0.79459999999999997</v>
      </c>
      <c r="G68">
        <v>0.84260000000000002</v>
      </c>
      <c r="H68">
        <v>0.85040000000000004</v>
      </c>
      <c r="I68">
        <v>0.88329999999999997</v>
      </c>
      <c r="J68">
        <v>0.66990000000000005</v>
      </c>
      <c r="K68">
        <v>0.66900000000000004</v>
      </c>
      <c r="L68">
        <v>0.83950000000000002</v>
      </c>
      <c r="M68">
        <v>0.88990000000000002</v>
      </c>
      <c r="N68">
        <v>0.96750000000000003</v>
      </c>
      <c r="O68">
        <v>0.63729999999999998</v>
      </c>
      <c r="P68">
        <v>0.86270000000000002</v>
      </c>
      <c r="Q68">
        <v>0.80449999999999999</v>
      </c>
      <c r="R68">
        <v>0.87160000000000004</v>
      </c>
      <c r="S68">
        <v>0.79179999999999995</v>
      </c>
      <c r="T68">
        <v>0.82350000000000001</v>
      </c>
    </row>
    <row r="69" spans="1:20">
      <c r="A69">
        <v>6</v>
      </c>
      <c r="B69">
        <v>0.91849999999999998</v>
      </c>
      <c r="C69">
        <v>0.92700000000000005</v>
      </c>
      <c r="D69">
        <v>0.91439999999999999</v>
      </c>
      <c r="E69">
        <v>0.89339999999999997</v>
      </c>
      <c r="F69">
        <v>0.79249999999999998</v>
      </c>
      <c r="G69">
        <v>0.84050000000000002</v>
      </c>
      <c r="H69">
        <v>0.83950000000000002</v>
      </c>
      <c r="I69">
        <v>0.87529999999999997</v>
      </c>
      <c r="J69">
        <v>0.6613</v>
      </c>
      <c r="K69">
        <v>0.6462</v>
      </c>
      <c r="L69">
        <v>0.82110000000000005</v>
      </c>
      <c r="M69">
        <v>0.87380000000000002</v>
      </c>
      <c r="N69">
        <v>0.94699999999999995</v>
      </c>
      <c r="O69">
        <v>0.61809999999999998</v>
      </c>
      <c r="P69">
        <v>0.84189999999999998</v>
      </c>
      <c r="Q69">
        <v>0.77680000000000005</v>
      </c>
      <c r="R69">
        <v>0.83989999999999998</v>
      </c>
      <c r="S69">
        <v>0.7641</v>
      </c>
      <c r="T69">
        <v>0.79649999999999999</v>
      </c>
    </row>
    <row r="70" spans="1:20">
      <c r="A70">
        <v>7.5</v>
      </c>
      <c r="B70">
        <v>0.91849999999999998</v>
      </c>
      <c r="C70">
        <v>0.92649999999999999</v>
      </c>
      <c r="D70">
        <v>0.91400000000000003</v>
      </c>
      <c r="E70">
        <v>0.8911</v>
      </c>
      <c r="F70">
        <v>0.7903</v>
      </c>
      <c r="G70">
        <v>0.83809999999999996</v>
      </c>
      <c r="H70">
        <v>0.82850000000000001</v>
      </c>
      <c r="I70">
        <v>0.86750000000000005</v>
      </c>
      <c r="J70">
        <v>0.65290000000000004</v>
      </c>
      <c r="K70">
        <v>0.62319999999999998</v>
      </c>
      <c r="L70">
        <v>0.80379999999999996</v>
      </c>
      <c r="M70">
        <v>0.85799999999999998</v>
      </c>
      <c r="N70">
        <v>0.92700000000000005</v>
      </c>
      <c r="O70">
        <v>0.5988</v>
      </c>
      <c r="P70">
        <v>0.82110000000000005</v>
      </c>
      <c r="Q70">
        <v>0.74950000000000006</v>
      </c>
      <c r="R70">
        <v>0.80900000000000005</v>
      </c>
      <c r="S70">
        <v>0.7389</v>
      </c>
      <c r="T70">
        <v>0.77</v>
      </c>
    </row>
    <row r="71" spans="1:20">
      <c r="A71">
        <v>9</v>
      </c>
      <c r="B71">
        <v>0.91769999999999996</v>
      </c>
      <c r="C71">
        <v>0.92700000000000005</v>
      </c>
      <c r="D71">
        <v>0.91359999999999997</v>
      </c>
      <c r="E71">
        <v>0.88870000000000005</v>
      </c>
      <c r="F71">
        <v>0.78779999999999994</v>
      </c>
      <c r="G71">
        <v>0.8357</v>
      </c>
      <c r="H71">
        <v>0.81810000000000005</v>
      </c>
      <c r="I71">
        <v>0.85980000000000001</v>
      </c>
      <c r="J71">
        <v>0.64439999999999997</v>
      </c>
      <c r="K71">
        <v>0.60040000000000004</v>
      </c>
      <c r="L71">
        <v>0.78600000000000003</v>
      </c>
      <c r="M71">
        <v>0.84089999999999998</v>
      </c>
      <c r="N71">
        <v>0.90700000000000003</v>
      </c>
      <c r="O71">
        <v>0.57999999999999996</v>
      </c>
      <c r="P71">
        <v>0.80100000000000005</v>
      </c>
      <c r="Q71">
        <v>0.72240000000000004</v>
      </c>
      <c r="R71">
        <v>0.77839999999999998</v>
      </c>
      <c r="S71">
        <v>0.71240000000000003</v>
      </c>
      <c r="T71">
        <v>0.74329999999999996</v>
      </c>
    </row>
    <row r="72" spans="1:20">
      <c r="A72">
        <v>10.5</v>
      </c>
      <c r="B72">
        <v>0.91769999999999996</v>
      </c>
      <c r="C72">
        <v>0.92610000000000003</v>
      </c>
      <c r="D72">
        <v>0.91400000000000003</v>
      </c>
      <c r="E72">
        <v>0.88680000000000003</v>
      </c>
      <c r="F72">
        <v>0.78569999999999995</v>
      </c>
      <c r="G72">
        <v>0.83360000000000001</v>
      </c>
      <c r="H72">
        <v>0.80800000000000005</v>
      </c>
      <c r="I72">
        <v>0.85150000000000003</v>
      </c>
      <c r="J72">
        <v>0.63560000000000005</v>
      </c>
      <c r="K72">
        <v>0.57809999999999995</v>
      </c>
      <c r="L72">
        <v>0.76910000000000001</v>
      </c>
      <c r="M72">
        <v>0.82450000000000001</v>
      </c>
      <c r="N72">
        <v>0.88639999999999997</v>
      </c>
      <c r="O72">
        <v>0.56089999999999995</v>
      </c>
      <c r="P72">
        <v>0.78049999999999997</v>
      </c>
      <c r="Q72">
        <v>0.69489999999999996</v>
      </c>
      <c r="R72">
        <v>0.74780000000000002</v>
      </c>
      <c r="S72">
        <v>0.68720000000000003</v>
      </c>
      <c r="T72">
        <v>0.71760000000000002</v>
      </c>
    </row>
    <row r="73" spans="1:20">
      <c r="A73">
        <v>12</v>
      </c>
      <c r="B73">
        <v>0.9173</v>
      </c>
      <c r="C73">
        <v>0.92610000000000003</v>
      </c>
      <c r="D73">
        <v>0.91359999999999997</v>
      </c>
      <c r="E73">
        <v>0.88370000000000004</v>
      </c>
      <c r="F73">
        <v>0.78349999999999997</v>
      </c>
      <c r="G73">
        <v>0.83120000000000005</v>
      </c>
      <c r="H73">
        <v>0.79749999999999999</v>
      </c>
      <c r="I73">
        <v>0.84370000000000001</v>
      </c>
      <c r="J73">
        <v>0.62719999999999998</v>
      </c>
      <c r="K73">
        <v>0.55569999999999997</v>
      </c>
      <c r="L73">
        <v>0.75229999999999997</v>
      </c>
      <c r="M73">
        <v>0.80800000000000005</v>
      </c>
      <c r="N73">
        <v>0.86709999999999998</v>
      </c>
      <c r="O73">
        <v>0.54269999999999996</v>
      </c>
      <c r="P73">
        <v>0.76029999999999998</v>
      </c>
      <c r="Q73">
        <v>0.66810000000000003</v>
      </c>
      <c r="R73">
        <v>0.71709999999999996</v>
      </c>
      <c r="S73">
        <v>0.6613</v>
      </c>
      <c r="T73">
        <v>0.69189999999999996</v>
      </c>
    </row>
    <row r="74" spans="1:20">
      <c r="A74">
        <v>13.5</v>
      </c>
      <c r="B74">
        <v>0.9173</v>
      </c>
      <c r="C74">
        <v>0.92610000000000003</v>
      </c>
      <c r="D74">
        <v>0.91320000000000001</v>
      </c>
      <c r="E74">
        <v>0.88180000000000003</v>
      </c>
      <c r="F74">
        <v>0.78080000000000005</v>
      </c>
      <c r="G74">
        <v>0.82889999999999997</v>
      </c>
      <c r="H74">
        <v>0.78749999999999998</v>
      </c>
      <c r="I74">
        <v>0.83540000000000003</v>
      </c>
      <c r="J74">
        <v>0.61860000000000004</v>
      </c>
      <c r="K74">
        <v>0.53380000000000005</v>
      </c>
      <c r="L74">
        <v>0.73529999999999995</v>
      </c>
      <c r="M74">
        <v>0.79279999999999995</v>
      </c>
      <c r="N74">
        <v>0.84760000000000002</v>
      </c>
      <c r="O74">
        <v>0.52410000000000001</v>
      </c>
      <c r="P74">
        <v>0.74</v>
      </c>
      <c r="Q74">
        <v>0.64170000000000005</v>
      </c>
      <c r="R74">
        <v>0.68769999999999998</v>
      </c>
      <c r="S74">
        <v>0.63580000000000003</v>
      </c>
      <c r="T74">
        <v>0.66600000000000004</v>
      </c>
    </row>
    <row r="75" spans="1:20">
      <c r="A75">
        <v>15</v>
      </c>
      <c r="B75">
        <v>0.91690000000000005</v>
      </c>
      <c r="C75">
        <v>0.92569999999999997</v>
      </c>
      <c r="D75">
        <v>0.91269999999999996</v>
      </c>
      <c r="E75">
        <v>0.87909999999999999</v>
      </c>
      <c r="F75">
        <v>0.77869999999999995</v>
      </c>
      <c r="G75">
        <v>0.82679999999999998</v>
      </c>
      <c r="H75">
        <v>0.77739999999999998</v>
      </c>
      <c r="I75">
        <v>0.82779999999999998</v>
      </c>
      <c r="J75">
        <v>0.61009999999999998</v>
      </c>
      <c r="K75">
        <v>0.51200000000000001</v>
      </c>
      <c r="L75">
        <v>0.71840000000000004</v>
      </c>
      <c r="M75">
        <v>0.7762</v>
      </c>
      <c r="N75">
        <v>0.82820000000000005</v>
      </c>
      <c r="O75">
        <v>0.50570000000000004</v>
      </c>
      <c r="P75">
        <v>0.72019999999999995</v>
      </c>
      <c r="Q75">
        <v>0.61519999999999997</v>
      </c>
      <c r="R75">
        <v>0.65669999999999995</v>
      </c>
      <c r="S75">
        <v>0.61029999999999995</v>
      </c>
      <c r="T75">
        <v>0.64</v>
      </c>
    </row>
    <row r="76" spans="1:20">
      <c r="A76" s="1" t="s">
        <v>4</v>
      </c>
      <c r="B76" s="1">
        <f t="shared" ref="B76:P76" si="6">-SLOPE(B65:B75,$A65:$A75)</f>
        <v>1.9999999999999749E-4</v>
      </c>
      <c r="C76" s="1">
        <f t="shared" si="6"/>
        <v>2.6363636363636286E-4</v>
      </c>
      <c r="D76" s="1">
        <f t="shared" si="6"/>
        <v>1.4606060606060545E-4</v>
      </c>
      <c r="E76" s="1">
        <f t="shared" si="6"/>
        <v>1.5351515151515137E-3</v>
      </c>
      <c r="F76" s="1">
        <f t="shared" si="6"/>
        <v>1.5066666666666683E-3</v>
      </c>
      <c r="G76" s="1">
        <f t="shared" si="6"/>
        <v>1.5212121212121212E-3</v>
      </c>
      <c r="H76" s="1">
        <f t="shared" si="6"/>
        <v>7.1636363636363659E-3</v>
      </c>
      <c r="I76" s="1">
        <f t="shared" si="6"/>
        <v>5.2999999999999983E-3</v>
      </c>
      <c r="J76" s="1">
        <f t="shared" si="6"/>
        <v>5.6690909090909109E-3</v>
      </c>
      <c r="K76" s="1">
        <f t="shared" si="6"/>
        <v>1.5198787878787879E-2</v>
      </c>
      <c r="L76" s="1">
        <f t="shared" si="6"/>
        <v>1.1508484848484848E-2</v>
      </c>
      <c r="M76" s="1">
        <f t="shared" si="6"/>
        <v>1.0926666666666666E-2</v>
      </c>
      <c r="N76" s="1">
        <f t="shared" si="6"/>
        <v>1.3656969696969695E-2</v>
      </c>
      <c r="O76" s="1">
        <f t="shared" si="6"/>
        <v>1.2658181818181815E-2</v>
      </c>
      <c r="P76" s="1">
        <f t="shared" si="6"/>
        <v>1.3768484848484851E-2</v>
      </c>
      <c r="Q76" s="1">
        <f t="shared" ref="Q76:T76" si="7">-SLOPE(Q65:Q75,$A65:$A75)</f>
        <v>1.8227878787878789E-2</v>
      </c>
      <c r="R76" s="1">
        <f t="shared" si="7"/>
        <v>2.0671515151515156E-2</v>
      </c>
      <c r="S76" s="1">
        <f t="shared" si="7"/>
        <v>1.7353333333333335E-2</v>
      </c>
      <c r="T76" s="1">
        <f t="shared" si="7"/>
        <v>1.7703636363636366E-2</v>
      </c>
    </row>
    <row r="77" spans="1:20">
      <c r="A77" s="1" t="s">
        <v>3</v>
      </c>
      <c r="B77" s="1">
        <f t="shared" ref="B77:P77" si="8">RSQ(B65:B75,$A65:$A75)</f>
        <v>0.96714031971580794</v>
      </c>
      <c r="C77" s="1">
        <f t="shared" si="8"/>
        <v>0.89105763797325743</v>
      </c>
      <c r="D77" s="1">
        <f t="shared" si="8"/>
        <v>0.93528180354266344</v>
      </c>
      <c r="E77" s="1">
        <f t="shared" si="8"/>
        <v>0.99900490153336385</v>
      </c>
      <c r="F77" s="1">
        <f t="shared" si="8"/>
        <v>0.99963703650985702</v>
      </c>
      <c r="G77" s="1">
        <f t="shared" si="8"/>
        <v>0.99973340865596727</v>
      </c>
      <c r="H77" s="1">
        <f t="shared" si="8"/>
        <v>0.99916298027082118</v>
      </c>
      <c r="I77" s="1">
        <f t="shared" si="8"/>
        <v>0.99995874640322235</v>
      </c>
      <c r="J77" s="1">
        <f t="shared" si="8"/>
        <v>0.99997298275833713</v>
      </c>
      <c r="K77" s="1">
        <f t="shared" si="8"/>
        <v>0.9997827874075067</v>
      </c>
      <c r="L77" s="1">
        <f t="shared" si="8"/>
        <v>0.99984949106634813</v>
      </c>
      <c r="M77" s="1">
        <f t="shared" si="8"/>
        <v>0.9998804031158498</v>
      </c>
      <c r="N77" s="1">
        <f t="shared" si="8"/>
        <v>0.9990796556931193</v>
      </c>
      <c r="O77" s="1">
        <f t="shared" si="8"/>
        <v>0.99989858556152189</v>
      </c>
      <c r="P77" s="1">
        <f t="shared" si="8"/>
        <v>0.99971917617832373</v>
      </c>
      <c r="Q77" s="1">
        <f t="shared" ref="Q77:T77" si="9">RSQ(Q65:Q75,$A65:$A75)</f>
        <v>0.99985512937129317</v>
      </c>
      <c r="R77" s="1">
        <f t="shared" si="9"/>
        <v>0.99984966789613738</v>
      </c>
      <c r="S77" s="1">
        <f t="shared" si="9"/>
        <v>0.9999250515428435</v>
      </c>
      <c r="T77" s="1">
        <f t="shared" si="9"/>
        <v>0.99980062280664495</v>
      </c>
    </row>
    <row r="80" spans="1:20">
      <c r="B80" s="1" t="s">
        <v>105</v>
      </c>
      <c r="M80" t="s">
        <v>106</v>
      </c>
    </row>
    <row r="83" spans="2:10">
      <c r="B83" t="s">
        <v>107</v>
      </c>
    </row>
    <row r="84" spans="2:10">
      <c r="C84" t="s">
        <v>87</v>
      </c>
      <c r="E84" t="s">
        <v>97</v>
      </c>
      <c r="G84" t="s">
        <v>96</v>
      </c>
      <c r="I84" t="s">
        <v>123</v>
      </c>
    </row>
    <row r="85" spans="2:10">
      <c r="B85" t="s">
        <v>108</v>
      </c>
      <c r="C85" s="1" t="s">
        <v>10</v>
      </c>
      <c r="D85" s="1" t="s">
        <v>11</v>
      </c>
      <c r="E85" s="1" t="s">
        <v>10</v>
      </c>
      <c r="F85" s="1" t="s">
        <v>11</v>
      </c>
      <c r="G85" s="1" t="s">
        <v>10</v>
      </c>
      <c r="H85" s="1" t="s">
        <v>11</v>
      </c>
      <c r="I85" s="1" t="s">
        <v>10</v>
      </c>
      <c r="J85" s="1" t="s">
        <v>11</v>
      </c>
    </row>
    <row r="86" spans="2:10">
      <c r="B86" s="3">
        <v>5</v>
      </c>
      <c r="C86" s="3">
        <v>0.1278379</v>
      </c>
      <c r="D86" s="3">
        <v>3.7586090000000003E-2</v>
      </c>
      <c r="E86" s="3">
        <v>0.63802009999999998</v>
      </c>
      <c r="F86" s="3">
        <v>2.5411550000000001E-2</v>
      </c>
      <c r="G86" s="3">
        <v>0.34414889999999998</v>
      </c>
      <c r="H86" s="3">
        <v>4.606801E-2</v>
      </c>
      <c r="I86" s="3">
        <v>0.39208809999999999</v>
      </c>
      <c r="J86" s="3">
        <v>0.1135456</v>
      </c>
    </row>
    <row r="87" spans="2:10">
      <c r="B87" s="3">
        <v>10</v>
      </c>
      <c r="C87" s="3">
        <v>0.79460200000000003</v>
      </c>
      <c r="D87" s="3">
        <v>1.5936599999999999E-2</v>
      </c>
      <c r="E87" s="3">
        <v>1.177044</v>
      </c>
      <c r="F87" s="3">
        <v>5.5030309999999999E-2</v>
      </c>
      <c r="G87" s="3">
        <v>0.23287540000000001</v>
      </c>
      <c r="H87" s="3">
        <v>7.5415040000000003E-2</v>
      </c>
      <c r="I87" s="3"/>
      <c r="J87" s="3"/>
    </row>
    <row r="88" spans="2:10">
      <c r="B88" s="3">
        <v>15</v>
      </c>
      <c r="C88" s="3">
        <v>3.678067</v>
      </c>
      <c r="D88" s="3">
        <v>0.89777289999999998</v>
      </c>
      <c r="E88" s="3"/>
      <c r="F88" s="3"/>
      <c r="G88" s="3"/>
      <c r="H88" s="3"/>
      <c r="I88" s="3"/>
      <c r="J88" s="3"/>
    </row>
    <row r="89" spans="2:10">
      <c r="B89" s="3">
        <v>20</v>
      </c>
      <c r="C89" s="3">
        <v>5.8906749999999999</v>
      </c>
      <c r="D89" s="3">
        <v>0.74720419999999999</v>
      </c>
      <c r="E89" s="3">
        <v>2.1844489999999999</v>
      </c>
      <c r="F89" s="3">
        <v>0.1230339</v>
      </c>
      <c r="G89" s="3">
        <v>0.50794110000000003</v>
      </c>
      <c r="H89" s="3">
        <v>2.4246650000000002E-2</v>
      </c>
      <c r="I89" s="3">
        <v>0.73360619999999999</v>
      </c>
      <c r="J89" s="3">
        <v>6.8698550000000002E-3</v>
      </c>
    </row>
    <row r="90" spans="2:10">
      <c r="B90" s="3">
        <v>30</v>
      </c>
      <c r="C90" s="3">
        <v>11.339829999999999</v>
      </c>
      <c r="D90" s="3">
        <v>0.95590830000000004</v>
      </c>
      <c r="E90" s="3">
        <v>2.7678720000000001</v>
      </c>
      <c r="F90" s="3">
        <v>8.0952910000000003E-2</v>
      </c>
      <c r="G90" s="3"/>
      <c r="H90" s="3"/>
      <c r="I90" s="3"/>
      <c r="J90" s="3"/>
    </row>
    <row r="91" spans="2:10">
      <c r="B91" s="3">
        <v>40</v>
      </c>
      <c r="C91" s="3">
        <v>16.993569999999998</v>
      </c>
      <c r="D91" s="3">
        <v>0.65809850000000003</v>
      </c>
      <c r="E91" s="3">
        <v>4.1399689999999998</v>
      </c>
      <c r="F91" s="3">
        <v>0.56904429999999995</v>
      </c>
      <c r="G91" s="3">
        <v>0.52357980000000004</v>
      </c>
      <c r="H91" s="3">
        <v>3.189866E-3</v>
      </c>
      <c r="I91" s="3">
        <v>1.4576150000000001</v>
      </c>
      <c r="J91" s="3">
        <v>0.2379822</v>
      </c>
    </row>
    <row r="92" spans="2:10">
      <c r="B92" s="3">
        <v>50</v>
      </c>
      <c r="C92" s="3">
        <v>17.763770000000001</v>
      </c>
      <c r="D92" s="3">
        <v>0.4935042</v>
      </c>
      <c r="E92" s="3">
        <v>6.7073960000000001</v>
      </c>
      <c r="F92" s="3">
        <v>0.42744720000000003</v>
      </c>
      <c r="G92" s="3"/>
      <c r="H92" s="3"/>
      <c r="I92" s="3"/>
      <c r="J92" s="3"/>
    </row>
    <row r="93" spans="2:10">
      <c r="B93" s="3">
        <v>60</v>
      </c>
      <c r="C93" s="3">
        <v>18.912109999999998</v>
      </c>
      <c r="D93" s="3">
        <v>1.0807370000000001</v>
      </c>
      <c r="E93" s="3">
        <v>6.0289390000000003</v>
      </c>
      <c r="F93" s="3">
        <v>0.35620600000000002</v>
      </c>
      <c r="G93" s="3">
        <v>0.65893659999999998</v>
      </c>
      <c r="H93" s="3">
        <v>1.440141E-2</v>
      </c>
      <c r="I93" s="3">
        <v>2.0168240000000002</v>
      </c>
      <c r="J93" s="3">
        <v>0.3724903</v>
      </c>
    </row>
    <row r="94" spans="2:10">
      <c r="B94" s="3">
        <v>70</v>
      </c>
      <c r="C94" s="3"/>
      <c r="D94" s="3"/>
      <c r="E94" s="3">
        <v>7.3954979999999999</v>
      </c>
      <c r="F94" s="3">
        <v>0.50670029999999999</v>
      </c>
      <c r="G94" s="3"/>
      <c r="H94" s="3"/>
      <c r="I94" s="3">
        <v>2.0088949999999999</v>
      </c>
      <c r="J94" s="3">
        <v>0.34230739999999998</v>
      </c>
    </row>
    <row r="95" spans="2:10">
      <c r="B95" s="3">
        <v>80</v>
      </c>
      <c r="C95" s="3">
        <v>20.13</v>
      </c>
      <c r="D95" s="3">
        <v>0.96299999999999997</v>
      </c>
      <c r="E95" s="3">
        <v>6.4188099999999997</v>
      </c>
      <c r="F95" s="3">
        <v>0.26715450000000002</v>
      </c>
      <c r="G95" s="3">
        <v>0.7591348</v>
      </c>
      <c r="H95" s="3">
        <v>3.4924880000000002E-3</v>
      </c>
      <c r="I95" s="3">
        <v>2.2398910000000001</v>
      </c>
      <c r="J95" s="3">
        <v>0.2198227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workbookViewId="0"/>
  </sheetViews>
  <sheetFormatPr defaultColWidth="11" defaultRowHeight="15.75"/>
  <sheetData>
    <row r="1" spans="1:11">
      <c r="A1" t="s">
        <v>6</v>
      </c>
      <c r="B1" t="s">
        <v>104</v>
      </c>
    </row>
    <row r="2" spans="1:11">
      <c r="B2" t="s">
        <v>13</v>
      </c>
    </row>
    <row r="3" spans="1:11">
      <c r="A3" t="s">
        <v>100</v>
      </c>
      <c r="B3" t="s">
        <v>55</v>
      </c>
      <c r="C3" t="s">
        <v>16</v>
      </c>
      <c r="D3" t="s">
        <v>72</v>
      </c>
      <c r="E3" t="s">
        <v>73</v>
      </c>
      <c r="F3" t="s">
        <v>74</v>
      </c>
      <c r="G3" t="s">
        <v>75</v>
      </c>
      <c r="H3" t="s">
        <v>68</v>
      </c>
      <c r="I3" t="s">
        <v>69</v>
      </c>
      <c r="J3" t="s">
        <v>76</v>
      </c>
      <c r="K3" t="s">
        <v>77</v>
      </c>
    </row>
    <row r="4" spans="1:11">
      <c r="A4">
        <v>0</v>
      </c>
      <c r="B4">
        <v>1.3623000000000001</v>
      </c>
      <c r="C4">
        <v>1.0955999999999999</v>
      </c>
      <c r="D4">
        <v>1.9407000000000001</v>
      </c>
      <c r="E4">
        <v>1.2547999999999999</v>
      </c>
      <c r="F4">
        <v>1.2096</v>
      </c>
      <c r="G4">
        <v>1.2528999999999999</v>
      </c>
      <c r="H4">
        <v>1.3009999999999999</v>
      </c>
      <c r="I4">
        <v>1.6171</v>
      </c>
      <c r="J4">
        <v>1.6395999999999999</v>
      </c>
      <c r="K4">
        <v>1.6259999999999999</v>
      </c>
    </row>
    <row r="5" spans="1:11">
      <c r="A5">
        <v>1.5</v>
      </c>
      <c r="B5">
        <v>1.3363</v>
      </c>
      <c r="C5">
        <v>1.0601</v>
      </c>
      <c r="D5">
        <v>1.9137999999999999</v>
      </c>
      <c r="E5">
        <v>1.2271000000000001</v>
      </c>
      <c r="F5">
        <v>1.1995</v>
      </c>
      <c r="G5">
        <v>1.2435</v>
      </c>
      <c r="H5">
        <v>1.2968</v>
      </c>
      <c r="I5">
        <v>1.6128</v>
      </c>
      <c r="J5">
        <v>1.635</v>
      </c>
      <c r="K5">
        <v>1.6305000000000001</v>
      </c>
    </row>
    <row r="6" spans="1:11">
      <c r="A6">
        <v>3</v>
      </c>
      <c r="B6">
        <v>1.3117000000000001</v>
      </c>
      <c r="C6">
        <v>1.0273000000000001</v>
      </c>
      <c r="D6">
        <v>1.8885000000000001</v>
      </c>
      <c r="E6">
        <v>1.1960999999999999</v>
      </c>
      <c r="F6">
        <v>1.1911</v>
      </c>
      <c r="G6">
        <v>1.2362</v>
      </c>
      <c r="H6">
        <v>1.2926</v>
      </c>
      <c r="I6">
        <v>1.6128</v>
      </c>
      <c r="J6">
        <v>1.6305000000000001</v>
      </c>
      <c r="K6">
        <v>1.6214999999999999</v>
      </c>
    </row>
    <row r="7" spans="1:11">
      <c r="A7">
        <v>4.5</v>
      </c>
      <c r="B7">
        <v>1.2885</v>
      </c>
      <c r="C7">
        <v>0.99680000000000002</v>
      </c>
      <c r="D7">
        <v>1.8646</v>
      </c>
      <c r="E7">
        <v>1.1671</v>
      </c>
      <c r="F7">
        <v>1.1814</v>
      </c>
      <c r="G7">
        <v>1.2306999999999999</v>
      </c>
      <c r="H7">
        <v>1.2885</v>
      </c>
      <c r="I7">
        <v>1.6128</v>
      </c>
      <c r="J7">
        <v>1.6259999999999999</v>
      </c>
      <c r="K7">
        <v>1.6259999999999999</v>
      </c>
    </row>
    <row r="8" spans="1:11">
      <c r="A8">
        <v>6</v>
      </c>
      <c r="B8">
        <v>1.2664</v>
      </c>
      <c r="C8">
        <v>0.96540000000000004</v>
      </c>
      <c r="D8">
        <v>1.8346</v>
      </c>
      <c r="E8">
        <v>1.1371</v>
      </c>
      <c r="F8">
        <v>1.1718</v>
      </c>
      <c r="G8">
        <v>1.2236</v>
      </c>
      <c r="H8">
        <v>1.2823</v>
      </c>
      <c r="I8">
        <v>1.6042000000000001</v>
      </c>
      <c r="J8">
        <v>1.6214999999999999</v>
      </c>
      <c r="K8">
        <v>1.6171</v>
      </c>
    </row>
    <row r="9" spans="1:11">
      <c r="A9">
        <v>7.5</v>
      </c>
      <c r="B9">
        <v>1.2417</v>
      </c>
      <c r="C9">
        <v>0.93330000000000002</v>
      </c>
      <c r="D9">
        <v>1.8133999999999999</v>
      </c>
      <c r="E9">
        <v>1.109</v>
      </c>
      <c r="F9">
        <v>1.1625000000000001</v>
      </c>
      <c r="G9">
        <v>1.2148000000000001</v>
      </c>
      <c r="H9">
        <v>1.2763</v>
      </c>
      <c r="I9">
        <v>1.6042000000000001</v>
      </c>
      <c r="J9">
        <v>1.6171</v>
      </c>
      <c r="K9">
        <v>1.6128</v>
      </c>
    </row>
    <row r="10" spans="1:11">
      <c r="A10">
        <v>9</v>
      </c>
      <c r="B10">
        <v>1.2182999999999999</v>
      </c>
      <c r="C10">
        <v>0.90180000000000005</v>
      </c>
      <c r="D10">
        <v>1.7867</v>
      </c>
      <c r="E10">
        <v>1.0787</v>
      </c>
      <c r="F10">
        <v>1.1549</v>
      </c>
      <c r="G10">
        <v>1.2096</v>
      </c>
      <c r="H10">
        <v>1.2703</v>
      </c>
      <c r="I10">
        <v>1.5999000000000001</v>
      </c>
      <c r="J10">
        <v>1.6128</v>
      </c>
      <c r="K10">
        <v>1.6128</v>
      </c>
    </row>
    <row r="11" spans="1:11">
      <c r="A11">
        <v>10.5</v>
      </c>
      <c r="B11">
        <v>1.1960999999999999</v>
      </c>
      <c r="C11">
        <v>0.87</v>
      </c>
      <c r="D11">
        <v>1.7554000000000001</v>
      </c>
      <c r="E11">
        <v>1.0505</v>
      </c>
      <c r="F11">
        <v>1.1474</v>
      </c>
      <c r="G11">
        <v>1.2028000000000001</v>
      </c>
      <c r="H11">
        <v>1.2644</v>
      </c>
      <c r="I11">
        <v>1.5956999999999999</v>
      </c>
      <c r="J11">
        <v>1.6084000000000001</v>
      </c>
      <c r="K11">
        <v>1.6084000000000001</v>
      </c>
    </row>
    <row r="12" spans="1:11">
      <c r="A12">
        <v>12</v>
      </c>
      <c r="B12">
        <v>1.1734</v>
      </c>
      <c r="C12">
        <v>0.83819999999999995</v>
      </c>
      <c r="D12">
        <v>1.7377</v>
      </c>
      <c r="E12">
        <v>1.0217000000000001</v>
      </c>
      <c r="F12">
        <v>1.1371</v>
      </c>
      <c r="G12">
        <v>1.1978</v>
      </c>
      <c r="H12">
        <v>1.2547999999999999</v>
      </c>
      <c r="I12">
        <v>1.5915999999999999</v>
      </c>
      <c r="J12">
        <v>1.5999000000000001</v>
      </c>
      <c r="K12">
        <v>1.6042000000000001</v>
      </c>
    </row>
    <row r="13" spans="1:11">
      <c r="A13">
        <v>13.5</v>
      </c>
      <c r="B13">
        <v>1.1489</v>
      </c>
      <c r="C13">
        <v>0.80730000000000002</v>
      </c>
      <c r="D13">
        <v>1.7151000000000001</v>
      </c>
      <c r="E13">
        <v>0.99260000000000004</v>
      </c>
      <c r="F13">
        <v>1.127</v>
      </c>
      <c r="G13">
        <v>1.1895</v>
      </c>
      <c r="H13">
        <v>1.2509999999999999</v>
      </c>
      <c r="I13">
        <v>1.5873999999999999</v>
      </c>
      <c r="J13">
        <v>1.5999000000000001</v>
      </c>
      <c r="K13">
        <v>1.5999000000000001</v>
      </c>
    </row>
    <row r="14" spans="1:11">
      <c r="A14">
        <v>15</v>
      </c>
      <c r="B14">
        <v>1.1242000000000001</v>
      </c>
      <c r="C14">
        <v>0.77639999999999998</v>
      </c>
      <c r="D14">
        <v>1.6937</v>
      </c>
      <c r="E14">
        <v>0.96440000000000003</v>
      </c>
      <c r="F14">
        <v>1.1200000000000001</v>
      </c>
      <c r="G14">
        <v>1.1830000000000001</v>
      </c>
      <c r="H14">
        <v>1.2454000000000001</v>
      </c>
      <c r="I14">
        <v>1.5833999999999999</v>
      </c>
      <c r="J14">
        <v>1.5956999999999999</v>
      </c>
      <c r="K14">
        <v>1.5999000000000001</v>
      </c>
    </row>
    <row r="15" spans="1:11">
      <c r="A15" s="1" t="s">
        <v>4</v>
      </c>
      <c r="B15" s="1">
        <f>-SLOPE(B4:B14,$A4:$A14)</f>
        <v>1.5684242424242427E-2</v>
      </c>
      <c r="C15" s="1">
        <f t="shared" ref="C15:K15" si="0">-SLOPE(C4:C14,$A4:$A14)</f>
        <v>2.1161818181818184E-2</v>
      </c>
      <c r="D15" s="1">
        <f t="shared" si="0"/>
        <v>1.6657575757575756E-2</v>
      </c>
      <c r="E15" s="1">
        <f t="shared" si="0"/>
        <v>1.94230303030303E-2</v>
      </c>
      <c r="F15" s="1">
        <f t="shared" si="0"/>
        <v>5.9690909090909074E-3</v>
      </c>
      <c r="G15" s="1">
        <f t="shared" si="0"/>
        <v>4.5484848484848434E-3</v>
      </c>
      <c r="H15" s="1">
        <f t="shared" si="0"/>
        <v>3.8472727272727261E-3</v>
      </c>
      <c r="I15" s="1">
        <f t="shared" si="0"/>
        <v>2.2557575757575828E-3</v>
      </c>
      <c r="J15" s="1">
        <f t="shared" si="0"/>
        <v>3.0036363636363598E-3</v>
      </c>
      <c r="K15" s="1">
        <f t="shared" si="0"/>
        <v>2.0866666666666546E-3</v>
      </c>
    </row>
    <row r="16" spans="1:11">
      <c r="A16" s="1" t="s">
        <v>3</v>
      </c>
      <c r="B16" s="1">
        <f>RSQ(B4:B14,$A4:$A14)</f>
        <v>0.99979727209229496</v>
      </c>
      <c r="C16" s="1">
        <f t="shared" ref="C16:K16" si="1">RSQ(C4:C14,$A4:$A14)</f>
        <v>0.99985832761917892</v>
      </c>
      <c r="D16" s="1">
        <f t="shared" si="1"/>
        <v>0.99827384604837222</v>
      </c>
      <c r="E16" s="1">
        <f t="shared" si="1"/>
        <v>0.999933197222447</v>
      </c>
      <c r="F16" s="1">
        <f t="shared" si="1"/>
        <v>0.99907656063096972</v>
      </c>
      <c r="G16" s="1">
        <f t="shared" si="1"/>
        <v>0.9976602596802675</v>
      </c>
      <c r="H16" s="1">
        <f t="shared" si="1"/>
        <v>0.99207230486529485</v>
      </c>
      <c r="I16" s="1">
        <f t="shared" si="1"/>
        <v>0.96951503546813989</v>
      </c>
      <c r="J16" s="1">
        <f t="shared" si="1"/>
        <v>0.99313095437375842</v>
      </c>
      <c r="K16" s="1">
        <f t="shared" si="1"/>
        <v>0.9357558749930921</v>
      </c>
    </row>
    <row r="18" spans="1:12">
      <c r="A18" t="s">
        <v>1</v>
      </c>
    </row>
    <row r="19" spans="1:12">
      <c r="B19" t="s">
        <v>13</v>
      </c>
    </row>
    <row r="20" spans="1:12">
      <c r="A20" t="s">
        <v>101</v>
      </c>
      <c r="B20" t="s">
        <v>55</v>
      </c>
      <c r="C20" t="s">
        <v>16</v>
      </c>
      <c r="D20" t="s">
        <v>72</v>
      </c>
      <c r="E20" t="s">
        <v>74</v>
      </c>
      <c r="F20" t="s">
        <v>75</v>
      </c>
      <c r="G20" s="4" t="s">
        <v>81</v>
      </c>
      <c r="H20" t="s">
        <v>68</v>
      </c>
      <c r="I20" t="s">
        <v>69</v>
      </c>
      <c r="J20" t="s">
        <v>76</v>
      </c>
      <c r="K20" t="s">
        <v>77</v>
      </c>
    </row>
    <row r="21" spans="1:12">
      <c r="A21">
        <v>0</v>
      </c>
      <c r="B21">
        <v>0.67369999999999997</v>
      </c>
      <c r="C21">
        <v>0.72570000000000001</v>
      </c>
      <c r="D21">
        <v>0.6452</v>
      </c>
      <c r="E21">
        <v>1.0699000000000001</v>
      </c>
      <c r="F21">
        <v>1.2605999999999999</v>
      </c>
      <c r="G21">
        <v>1.0092000000000001</v>
      </c>
      <c r="H21">
        <v>0.81069999999999998</v>
      </c>
      <c r="I21">
        <v>1.1009</v>
      </c>
      <c r="J21">
        <v>1.1798</v>
      </c>
      <c r="K21">
        <v>1.0284</v>
      </c>
    </row>
    <row r="22" spans="1:12">
      <c r="A22">
        <v>1.5</v>
      </c>
      <c r="B22">
        <v>0.4844</v>
      </c>
      <c r="C22">
        <v>0.52070000000000005</v>
      </c>
      <c r="D22">
        <v>0.45739999999999997</v>
      </c>
      <c r="E22">
        <v>0.99050000000000005</v>
      </c>
      <c r="F22">
        <v>1.1960999999999999</v>
      </c>
      <c r="G22">
        <v>0.90880000000000005</v>
      </c>
      <c r="H22">
        <v>0.72070000000000001</v>
      </c>
      <c r="I22">
        <v>1.0118</v>
      </c>
      <c r="J22">
        <v>1.1200000000000001</v>
      </c>
      <c r="K22">
        <v>0.96930000000000005</v>
      </c>
    </row>
    <row r="23" spans="1:12">
      <c r="A23">
        <v>3</v>
      </c>
      <c r="B23">
        <v>0.29299999999999998</v>
      </c>
      <c r="C23">
        <v>0.31390000000000001</v>
      </c>
      <c r="D23">
        <v>0.2697</v>
      </c>
      <c r="E23">
        <v>0.91290000000000004</v>
      </c>
      <c r="F23">
        <v>1.127</v>
      </c>
      <c r="G23">
        <v>0.80959999999999999</v>
      </c>
      <c r="H23">
        <v>0.63049999999999995</v>
      </c>
      <c r="I23">
        <v>0.92079999999999995</v>
      </c>
      <c r="J23">
        <v>1.0589</v>
      </c>
      <c r="K23">
        <v>0.9103</v>
      </c>
    </row>
    <row r="24" spans="1:12">
      <c r="A24">
        <v>4.5</v>
      </c>
      <c r="B24">
        <v>0.1038</v>
      </c>
      <c r="C24">
        <v>0.11210000000000001</v>
      </c>
      <c r="D24">
        <v>8.4099999999999994E-2</v>
      </c>
      <c r="E24">
        <v>0.83240000000000003</v>
      </c>
      <c r="F24">
        <v>1.0589</v>
      </c>
      <c r="G24">
        <v>0.71089999999999998</v>
      </c>
      <c r="H24">
        <v>0.53979999999999995</v>
      </c>
      <c r="I24">
        <v>0.82879999999999998</v>
      </c>
      <c r="J24">
        <v>1</v>
      </c>
      <c r="K24">
        <v>0.85160000000000002</v>
      </c>
    </row>
    <row r="25" spans="1:12">
      <c r="A25">
        <v>6</v>
      </c>
      <c r="E25">
        <v>0.753</v>
      </c>
      <c r="F25">
        <v>0.98950000000000005</v>
      </c>
      <c r="G25">
        <v>0.61299999999999999</v>
      </c>
      <c r="H25">
        <v>0.45050000000000001</v>
      </c>
      <c r="I25">
        <v>0.73770000000000002</v>
      </c>
      <c r="J25">
        <v>0.94069999999999998</v>
      </c>
      <c r="K25">
        <v>0.79059999999999997</v>
      </c>
    </row>
    <row r="26" spans="1:12">
      <c r="A26">
        <v>7.5</v>
      </c>
      <c r="E26">
        <v>0.67520000000000002</v>
      </c>
      <c r="F26">
        <v>0.91810000000000003</v>
      </c>
      <c r="G26">
        <v>0.51559999999999995</v>
      </c>
      <c r="H26">
        <v>0.36009999999999998</v>
      </c>
      <c r="I26">
        <v>0.64570000000000005</v>
      </c>
      <c r="J26">
        <v>0.88200000000000001</v>
      </c>
      <c r="K26">
        <v>0.73140000000000005</v>
      </c>
    </row>
    <row r="27" spans="1:12">
      <c r="A27">
        <v>9</v>
      </c>
      <c r="E27">
        <v>0.59570000000000001</v>
      </c>
      <c r="F27">
        <v>0.84709999999999996</v>
      </c>
      <c r="G27">
        <v>0.42099999999999999</v>
      </c>
      <c r="H27">
        <v>0.27050000000000002</v>
      </c>
      <c r="I27">
        <v>0.55620000000000003</v>
      </c>
      <c r="J27">
        <v>0.82320000000000004</v>
      </c>
      <c r="K27">
        <v>0.67169999999999996</v>
      </c>
    </row>
    <row r="28" spans="1:12">
      <c r="A28">
        <v>10.5</v>
      </c>
      <c r="E28">
        <v>0.51690000000000003</v>
      </c>
      <c r="F28">
        <v>0.77449999999999997</v>
      </c>
      <c r="G28">
        <v>0.32740000000000002</v>
      </c>
      <c r="H28">
        <v>0.18190000000000001</v>
      </c>
      <c r="I28">
        <v>0.46689999999999998</v>
      </c>
      <c r="J28">
        <v>0.76519999999999999</v>
      </c>
      <c r="K28">
        <v>0.61150000000000004</v>
      </c>
    </row>
    <row r="29" spans="1:12">
      <c r="A29">
        <v>12</v>
      </c>
      <c r="E29">
        <v>0.43840000000000001</v>
      </c>
      <c r="F29">
        <v>0.70109999999999995</v>
      </c>
      <c r="G29">
        <v>0.23749999999999999</v>
      </c>
      <c r="H29">
        <v>9.4100000000000003E-2</v>
      </c>
      <c r="I29">
        <v>0.3785</v>
      </c>
      <c r="J29">
        <v>0.70750000000000002</v>
      </c>
      <c r="K29">
        <v>0.55320000000000003</v>
      </c>
    </row>
    <row r="30" spans="1:12">
      <c r="A30">
        <v>13.5</v>
      </c>
      <c r="E30">
        <v>0.36209999999999998</v>
      </c>
      <c r="F30">
        <v>0.626</v>
      </c>
      <c r="H30">
        <v>9.4999999999999998E-3</v>
      </c>
      <c r="I30">
        <v>0.29120000000000001</v>
      </c>
      <c r="J30">
        <v>0.64900000000000002</v>
      </c>
      <c r="K30">
        <v>0.49380000000000002</v>
      </c>
    </row>
    <row r="31" spans="1:12">
      <c r="A31">
        <v>15</v>
      </c>
      <c r="E31">
        <v>0.2883</v>
      </c>
      <c r="F31">
        <v>0.54869999999999997</v>
      </c>
      <c r="I31">
        <v>0.20449999999999999</v>
      </c>
      <c r="J31">
        <v>0.59119999999999995</v>
      </c>
      <c r="K31">
        <v>0.43490000000000001</v>
      </c>
    </row>
    <row r="32" spans="1:12">
      <c r="A32" s="1" t="s">
        <v>4</v>
      </c>
      <c r="B32" s="1">
        <f>-SLOPE(B21:B31,$A21:$A31)</f>
        <v>0.12673999999999999</v>
      </c>
      <c r="C32" s="1">
        <f t="shared" ref="C32" si="2">-SLOPE(C21:C31,$A21:$A31)</f>
        <v>0.13650666666666669</v>
      </c>
      <c r="D32" s="1">
        <f>-SLOPE(D21:D31,$A21:$A31)</f>
        <v>0.12473333333333332</v>
      </c>
      <c r="E32" s="1">
        <f t="shared" ref="E32" si="3">-SLOPE(E21:E31,$A21:$A31)</f>
        <v>5.2323636363636357E-2</v>
      </c>
      <c r="F32" s="1">
        <f t="shared" ref="F32" si="4">-SLOPE(F21:F31,$A21:$A31)</f>
        <v>4.7447272727272727E-2</v>
      </c>
      <c r="G32" s="1">
        <f t="shared" ref="G32" si="5">-SLOPE(G21:G31,$A21:$A31)</f>
        <v>6.4483333333333323E-2</v>
      </c>
      <c r="H32" s="1">
        <f t="shared" ref="H32" si="6">-SLOPE(H21:H31,$A21:$A31)</f>
        <v>5.9548686868686869E-2</v>
      </c>
      <c r="I32" s="1">
        <f t="shared" ref="I32" si="7">-SLOPE(I21:I31,$A21:$A31)</f>
        <v>5.9979393939393937E-2</v>
      </c>
      <c r="J32" s="1">
        <f t="shared" ref="J32" si="8">-SLOPE(J21:J31,$A21:$A31)</f>
        <v>3.9201818181818178E-2</v>
      </c>
      <c r="K32" s="1">
        <f t="shared" ref="K32" si="9">-SLOPE(K21:K31,$A21:$A31)</f>
        <v>3.9635757575757574E-2</v>
      </c>
      <c r="L32" s="1"/>
    </row>
    <row r="33" spans="1:13">
      <c r="A33" s="1" t="s">
        <v>3</v>
      </c>
      <c r="B33" s="1">
        <f>RSQ(B21:B31,$A21:$A31)</f>
        <v>0.99999487023372147</v>
      </c>
      <c r="C33" s="1">
        <f t="shared" ref="C33:D33" si="10">RSQ(C21:C31,$A21:$A31)</f>
        <v>0.99997675995629853</v>
      </c>
      <c r="D33" s="1">
        <f t="shared" si="10"/>
        <v>0.99999194439737371</v>
      </c>
      <c r="E33" s="1">
        <f t="shared" ref="E33" si="11">RSQ(E21:E31,$A21:$A31)</f>
        <v>0.99993733802915408</v>
      </c>
      <c r="F33" s="1">
        <f t="shared" ref="F33:K33" si="12">RSQ(F21:F31,$A21:$A31)</f>
        <v>0.99953741575801514</v>
      </c>
      <c r="G33" s="1">
        <f t="shared" si="12"/>
        <v>0.99975265031450111</v>
      </c>
      <c r="H33" s="1">
        <f t="shared" si="12"/>
        <v>0.99993748481660849</v>
      </c>
      <c r="I33" s="1">
        <f t="shared" si="12"/>
        <v>0.99991763780002929</v>
      </c>
      <c r="J33" s="1">
        <f t="shared" si="12"/>
        <v>0.99994692518501438</v>
      </c>
      <c r="K33" s="1">
        <f t="shared" si="12"/>
        <v>0.99999058724662371</v>
      </c>
      <c r="L33" s="1"/>
    </row>
    <row r="35" spans="1:13">
      <c r="A35" t="s">
        <v>5</v>
      </c>
    </row>
    <row r="36" spans="1:13">
      <c r="B36" t="s">
        <v>13</v>
      </c>
    </row>
    <row r="37" spans="1:13">
      <c r="A37" t="s">
        <v>103</v>
      </c>
      <c r="B37" t="s">
        <v>55</v>
      </c>
      <c r="C37" t="s">
        <v>16</v>
      </c>
      <c r="D37" t="s">
        <v>72</v>
      </c>
      <c r="E37" t="s">
        <v>73</v>
      </c>
      <c r="F37" t="s">
        <v>74</v>
      </c>
      <c r="G37" s="4" t="s">
        <v>75</v>
      </c>
      <c r="H37" s="4" t="s">
        <v>81</v>
      </c>
      <c r="I37" t="s">
        <v>68</v>
      </c>
      <c r="J37" t="s">
        <v>69</v>
      </c>
      <c r="K37" t="s">
        <v>76</v>
      </c>
      <c r="L37" t="s">
        <v>77</v>
      </c>
      <c r="M37" t="s">
        <v>78</v>
      </c>
    </row>
    <row r="38" spans="1:13">
      <c r="A38">
        <v>0</v>
      </c>
      <c r="B38">
        <v>0.16750000000000001</v>
      </c>
      <c r="C38">
        <v>0.4657</v>
      </c>
      <c r="D38">
        <v>0.27829999999999999</v>
      </c>
      <c r="E38">
        <v>0.1676</v>
      </c>
      <c r="F38">
        <v>0.62419999999999998</v>
      </c>
      <c r="G38">
        <v>0.53500000000000003</v>
      </c>
      <c r="H38">
        <v>0.67830000000000001</v>
      </c>
      <c r="I38">
        <v>0.42809999999999998</v>
      </c>
      <c r="J38">
        <v>0.51580000000000004</v>
      </c>
      <c r="K38">
        <v>0.84930000000000005</v>
      </c>
      <c r="L38">
        <v>0.79779999999999995</v>
      </c>
      <c r="M38">
        <v>0.74060000000000004</v>
      </c>
    </row>
    <row r="39" spans="1:13">
      <c r="A39">
        <v>1.5</v>
      </c>
      <c r="B39">
        <v>-6.7199999999999996E-2</v>
      </c>
      <c r="C39">
        <v>0.1704</v>
      </c>
      <c r="D39">
        <v>1.21E-2</v>
      </c>
      <c r="E39">
        <v>-6.6799999999999998E-2</v>
      </c>
      <c r="F39">
        <v>0.41189999999999999</v>
      </c>
      <c r="G39">
        <v>0.31059999999999999</v>
      </c>
      <c r="H39">
        <v>0.4909</v>
      </c>
      <c r="I39">
        <v>0.24579999999999999</v>
      </c>
      <c r="J39">
        <v>0.32700000000000001</v>
      </c>
      <c r="K39">
        <v>0.69889999999999997</v>
      </c>
      <c r="L39">
        <v>0.63590000000000002</v>
      </c>
      <c r="M39">
        <v>0.57569999999999999</v>
      </c>
    </row>
    <row r="40" spans="1:13">
      <c r="A40">
        <v>3</v>
      </c>
      <c r="F40">
        <v>0.19489999999999999</v>
      </c>
      <c r="G40">
        <v>8.8400000000000006E-2</v>
      </c>
      <c r="H40">
        <v>0.2974</v>
      </c>
      <c r="I40">
        <v>6.5799999999999997E-2</v>
      </c>
      <c r="J40">
        <v>0.1426</v>
      </c>
      <c r="K40">
        <v>0.54569999999999996</v>
      </c>
      <c r="L40">
        <v>0.47260000000000002</v>
      </c>
      <c r="M40">
        <v>0.40839999999999999</v>
      </c>
    </row>
    <row r="41" spans="1:13">
      <c r="A41">
        <v>4.5</v>
      </c>
      <c r="K41">
        <v>0.39129999999999998</v>
      </c>
      <c r="L41">
        <v>0.30680000000000002</v>
      </c>
      <c r="M41">
        <v>0.2409</v>
      </c>
    </row>
    <row r="42" spans="1:13">
      <c r="A42">
        <v>6</v>
      </c>
      <c r="K42">
        <v>0.23780000000000001</v>
      </c>
      <c r="L42">
        <v>0.14399999999999999</v>
      </c>
      <c r="M42">
        <v>7.9899999999999999E-2</v>
      </c>
    </row>
    <row r="43" spans="1:13">
      <c r="A43">
        <v>7.5</v>
      </c>
      <c r="K43">
        <v>8.9499999999999996E-2</v>
      </c>
    </row>
    <row r="44" spans="1:13">
      <c r="A44">
        <v>9</v>
      </c>
    </row>
    <row r="45" spans="1:13">
      <c r="A45">
        <v>10.5</v>
      </c>
    </row>
    <row r="46" spans="1:13">
      <c r="A46">
        <v>12</v>
      </c>
    </row>
    <row r="47" spans="1:13">
      <c r="A47">
        <v>13.5</v>
      </c>
    </row>
    <row r="48" spans="1:13">
      <c r="A48">
        <v>15</v>
      </c>
    </row>
    <row r="49" spans="1:13">
      <c r="A49" s="1" t="s">
        <v>4</v>
      </c>
      <c r="B49" s="1">
        <f>-SLOPE(B38:B48,$A38:$A48)</f>
        <v>0.15646666666666667</v>
      </c>
      <c r="C49" s="1">
        <f t="shared" ref="C49" si="13">-SLOPE(C38:C48,$A38:$A48)</f>
        <v>0.19686666666666666</v>
      </c>
      <c r="D49" s="1">
        <f>-SLOPE(D38:D48,$A38:$A48)</f>
        <v>0.17746666666666666</v>
      </c>
      <c r="E49" s="1">
        <f t="shared" ref="E49" si="14">-SLOPE(E38:E48,$A38:$A48)</f>
        <v>0.15626666666666666</v>
      </c>
      <c r="F49" s="1">
        <f t="shared" ref="F49" si="15">-SLOPE(F38:F48,$A38:$A48)</f>
        <v>0.1431</v>
      </c>
      <c r="G49" s="1">
        <f t="shared" ref="G49" si="16">-SLOPE(G38:G48,$A38:$A48)</f>
        <v>0.14886666666666667</v>
      </c>
      <c r="H49" s="1">
        <f t="shared" ref="H49" si="17">-SLOPE(H38:H48,$A38:$A48)</f>
        <v>0.12696666666666667</v>
      </c>
      <c r="I49" s="1">
        <f t="shared" ref="I49" si="18">-SLOPE(I38:I48,$A38:$A48)</f>
        <v>0.12076666666666666</v>
      </c>
      <c r="J49" s="1">
        <f t="shared" ref="J49" si="19">-SLOPE(J38:J48,$A38:$A48)</f>
        <v>0.12440000000000001</v>
      </c>
      <c r="K49" s="1">
        <f t="shared" ref="K49" si="20">-SLOPE(K38:K48,$A38:$A48)</f>
        <v>0.10165142857142857</v>
      </c>
      <c r="L49" s="1">
        <f t="shared" ref="L49" si="21">-SLOPE(L38:L48,$A38:$A48)</f>
        <v>0.10911333333333333</v>
      </c>
      <c r="M49" s="1">
        <f t="shared" ref="M49" si="22">-SLOPE(M38:M48,$A38:$A48)</f>
        <v>0.11041333333333334</v>
      </c>
    </row>
    <row r="50" spans="1:13">
      <c r="A50" s="1" t="s">
        <v>3</v>
      </c>
      <c r="B50" s="1">
        <f>RSQ(B38:B48,$A38:$A48)</f>
        <v>1</v>
      </c>
      <c r="C50" s="1">
        <f t="shared" ref="C50:K50" si="23">RSQ(C38:C48,$A38:$A48)</f>
        <v>1</v>
      </c>
      <c r="D50" s="1">
        <f t="shared" si="23"/>
        <v>1</v>
      </c>
      <c r="E50" s="1">
        <f t="shared" si="23"/>
        <v>1.0000000000000004</v>
      </c>
      <c r="F50" s="1">
        <f t="shared" si="23"/>
        <v>0.99996004829363738</v>
      </c>
      <c r="G50" s="1">
        <f t="shared" si="23"/>
        <v>0.99999191121752373</v>
      </c>
      <c r="H50" s="1">
        <f t="shared" si="23"/>
        <v>0.99991451708100776</v>
      </c>
      <c r="I50" s="1">
        <f t="shared" si="23"/>
        <v>0.99998656641538874</v>
      </c>
      <c r="J50" s="1">
        <f t="shared" si="23"/>
        <v>0.99995366803645891</v>
      </c>
      <c r="K50" s="1">
        <f t="shared" si="23"/>
        <v>0.99996753096694602</v>
      </c>
      <c r="L50" s="1">
        <f t="shared" ref="L50:M50" si="24">RSQ(L38:L48,$A38:$A48)</f>
        <v>0.99998551977447048</v>
      </c>
      <c r="M50" s="1">
        <f t="shared" si="24"/>
        <v>0.99995502933920066</v>
      </c>
    </row>
    <row r="52" spans="1:13">
      <c r="B52" s="1" t="s">
        <v>85</v>
      </c>
    </row>
    <row r="53" spans="1:13">
      <c r="B53" s="1" t="s">
        <v>8</v>
      </c>
    </row>
    <row r="55" spans="1:13">
      <c r="C55" s="1" t="s">
        <v>12</v>
      </c>
      <c r="D55" s="1"/>
      <c r="E55" s="1"/>
      <c r="F55" s="1"/>
      <c r="G55" s="1"/>
      <c r="H55" s="1"/>
    </row>
    <row r="56" spans="1:13">
      <c r="C56" s="1" t="s">
        <v>6</v>
      </c>
      <c r="D56" s="1"/>
      <c r="E56" s="1" t="s">
        <v>1</v>
      </c>
      <c r="F56" s="1"/>
      <c r="G56" s="1" t="s">
        <v>5</v>
      </c>
      <c r="H56" s="1"/>
    </row>
    <row r="57" spans="1:13">
      <c r="B57" t="s">
        <v>84</v>
      </c>
      <c r="C57" s="1" t="s">
        <v>10</v>
      </c>
      <c r="D57" s="1" t="s">
        <v>11</v>
      </c>
      <c r="E57" s="1" t="s">
        <v>10</v>
      </c>
      <c r="F57" s="1" t="s">
        <v>11</v>
      </c>
      <c r="G57" s="1" t="s">
        <v>10</v>
      </c>
      <c r="H57" s="1" t="s">
        <v>11</v>
      </c>
    </row>
    <row r="58" spans="1:13">
      <c r="B58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</row>
    <row r="59" spans="1:13">
      <c r="B59">
        <v>50</v>
      </c>
      <c r="C59" s="3">
        <v>0.71587460000000003</v>
      </c>
      <c r="D59" s="3">
        <v>5.5530379999999997E-2</v>
      </c>
      <c r="E59" s="3">
        <v>0.55248419999999998</v>
      </c>
      <c r="F59" s="3">
        <v>7.2255459999999994E-2</v>
      </c>
      <c r="G59" s="3">
        <v>0.1869073</v>
      </c>
      <c r="H59" s="3">
        <v>6.5913780000000005E-2</v>
      </c>
    </row>
    <row r="60" spans="1:13">
      <c r="B60">
        <v>100</v>
      </c>
      <c r="C60" s="3">
        <v>0.82644600000000001</v>
      </c>
      <c r="D60" s="3">
        <v>5.4739990000000002E-2</v>
      </c>
      <c r="E60" s="3">
        <v>0.53940200000000005</v>
      </c>
      <c r="F60" s="3">
        <v>2.6019509999999999E-3</v>
      </c>
      <c r="G60" s="3">
        <v>0.28633809999999998</v>
      </c>
      <c r="H60" s="3">
        <v>1.495724E-2</v>
      </c>
    </row>
    <row r="61" spans="1:13">
      <c r="B61">
        <v>150</v>
      </c>
      <c r="C61" s="3">
        <v>0.86423079999999997</v>
      </c>
      <c r="D61" s="3">
        <v>3.5506599999999999E-2</v>
      </c>
      <c r="E61" s="3">
        <v>0.69960659999999997</v>
      </c>
      <c r="F61" s="3">
        <v>4.8033329999999999E-3</v>
      </c>
      <c r="G61" s="3">
        <v>0.3767163</v>
      </c>
      <c r="H61" s="3">
        <v>2.7527469999999998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workbookViewId="0"/>
  </sheetViews>
  <sheetFormatPr defaultColWidth="11" defaultRowHeight="15.75"/>
  <sheetData>
    <row r="1" spans="1:16">
      <c r="A1" t="s">
        <v>1</v>
      </c>
      <c r="B1" t="s">
        <v>104</v>
      </c>
    </row>
    <row r="2" spans="1:16">
      <c r="B2" t="s">
        <v>13</v>
      </c>
    </row>
    <row r="3" spans="1:16">
      <c r="A3" t="s">
        <v>101</v>
      </c>
      <c r="B3" t="s">
        <v>55</v>
      </c>
      <c r="C3" t="s">
        <v>16</v>
      </c>
      <c r="D3" t="s">
        <v>72</v>
      </c>
      <c r="E3" t="s">
        <v>73</v>
      </c>
      <c r="F3" t="s">
        <v>74</v>
      </c>
      <c r="G3" t="s">
        <v>75</v>
      </c>
      <c r="H3" t="s">
        <v>81</v>
      </c>
      <c r="I3" t="s">
        <v>68</v>
      </c>
      <c r="J3" t="s">
        <v>69</v>
      </c>
      <c r="K3" t="s">
        <v>70</v>
      </c>
      <c r="L3" t="s">
        <v>76</v>
      </c>
      <c r="M3" t="s">
        <v>77</v>
      </c>
      <c r="N3" t="s">
        <v>78</v>
      </c>
    </row>
    <row r="4" spans="1:16">
      <c r="A4">
        <v>0</v>
      </c>
      <c r="B4">
        <v>0.60309999999999997</v>
      </c>
      <c r="C4">
        <v>0.84530000000000005</v>
      </c>
      <c r="D4">
        <v>0.85680000000000001</v>
      </c>
      <c r="E4">
        <v>0.57599999999999996</v>
      </c>
      <c r="F4">
        <v>0.72440000000000004</v>
      </c>
      <c r="G4">
        <v>0.98040000000000005</v>
      </c>
      <c r="H4">
        <v>1.0506</v>
      </c>
      <c r="I4">
        <v>1.133</v>
      </c>
      <c r="J4">
        <v>1.2327999999999999</v>
      </c>
      <c r="K4">
        <v>1.0506</v>
      </c>
      <c r="L4">
        <v>1.3855999999999999</v>
      </c>
      <c r="M4">
        <v>1.3505</v>
      </c>
      <c r="N4">
        <v>1.1389</v>
      </c>
    </row>
    <row r="5" spans="1:16">
      <c r="A5">
        <v>1.5</v>
      </c>
      <c r="B5">
        <v>0.31680000000000003</v>
      </c>
      <c r="C5">
        <v>0.59970000000000001</v>
      </c>
      <c r="D5">
        <v>0.5655</v>
      </c>
      <c r="E5">
        <v>0.33550000000000002</v>
      </c>
      <c r="F5">
        <v>0.53759999999999997</v>
      </c>
      <c r="G5">
        <v>0.82830000000000004</v>
      </c>
      <c r="H5">
        <v>0.89990000000000003</v>
      </c>
      <c r="I5">
        <v>1.0059</v>
      </c>
      <c r="J5">
        <v>1.1229</v>
      </c>
      <c r="K5">
        <v>0.93640000000000001</v>
      </c>
      <c r="L5">
        <v>1.3134999999999999</v>
      </c>
      <c r="M5">
        <v>1.2536</v>
      </c>
      <c r="N5">
        <v>1.0704</v>
      </c>
    </row>
    <row r="6" spans="1:16">
      <c r="A6">
        <v>3</v>
      </c>
      <c r="B6">
        <v>3.09E-2</v>
      </c>
      <c r="C6">
        <v>0.35</v>
      </c>
      <c r="D6">
        <v>0.26369999999999999</v>
      </c>
      <c r="E6">
        <v>9.4799999999999995E-2</v>
      </c>
      <c r="F6">
        <v>0.35389999999999999</v>
      </c>
      <c r="G6">
        <v>0.67120000000000002</v>
      </c>
      <c r="H6">
        <v>0.75449999999999995</v>
      </c>
      <c r="I6">
        <v>0.87170000000000003</v>
      </c>
      <c r="J6">
        <v>1.0136000000000001</v>
      </c>
      <c r="K6">
        <v>0.82399999999999995</v>
      </c>
      <c r="L6">
        <v>1.2364999999999999</v>
      </c>
      <c r="M6">
        <v>1.1633</v>
      </c>
      <c r="N6">
        <v>0.99080000000000001</v>
      </c>
    </row>
    <row r="7" spans="1:16">
      <c r="A7">
        <v>4.5</v>
      </c>
      <c r="F7">
        <v>0.1686</v>
      </c>
      <c r="G7">
        <v>0.5141</v>
      </c>
      <c r="H7">
        <v>0.60529999999999995</v>
      </c>
      <c r="I7">
        <v>0.7389</v>
      </c>
      <c r="J7">
        <v>0.90329999999999999</v>
      </c>
      <c r="K7">
        <v>0.70650000000000002</v>
      </c>
      <c r="L7">
        <v>1.1586000000000001</v>
      </c>
      <c r="M7">
        <v>1.0691999999999999</v>
      </c>
      <c r="N7">
        <v>0.90069999999999995</v>
      </c>
    </row>
    <row r="8" spans="1:16">
      <c r="A8">
        <v>6</v>
      </c>
      <c r="I8">
        <v>0.60360000000000003</v>
      </c>
      <c r="J8">
        <v>0.79479999999999995</v>
      </c>
      <c r="K8">
        <v>0.59330000000000005</v>
      </c>
      <c r="L8">
        <v>1.0820000000000001</v>
      </c>
      <c r="M8">
        <v>0.97529999999999994</v>
      </c>
      <c r="N8">
        <v>0.82830000000000004</v>
      </c>
    </row>
    <row r="9" spans="1:16">
      <c r="A9">
        <v>7.5</v>
      </c>
      <c r="I9">
        <v>0.47220000000000001</v>
      </c>
      <c r="J9">
        <v>0.68559999999999999</v>
      </c>
      <c r="K9">
        <v>0.47860000000000003</v>
      </c>
      <c r="L9">
        <v>1.0069999999999999</v>
      </c>
      <c r="M9">
        <v>0.88149999999999995</v>
      </c>
      <c r="N9">
        <v>0.752</v>
      </c>
    </row>
    <row r="10" spans="1:16">
      <c r="A10">
        <v>9</v>
      </c>
      <c r="I10">
        <v>0.3372</v>
      </c>
      <c r="J10">
        <v>0.57550000000000001</v>
      </c>
      <c r="K10">
        <v>0.3659</v>
      </c>
      <c r="L10">
        <v>0.93</v>
      </c>
      <c r="M10">
        <v>0.78949999999999998</v>
      </c>
      <c r="N10">
        <v>0.68089999999999995</v>
      </c>
    </row>
    <row r="11" spans="1:16">
      <c r="A11">
        <v>10.5</v>
      </c>
      <c r="I11">
        <v>0.2102</v>
      </c>
      <c r="J11">
        <v>0.4652</v>
      </c>
      <c r="K11">
        <v>0.253</v>
      </c>
      <c r="L11">
        <v>0.85519999999999996</v>
      </c>
      <c r="M11">
        <v>0.6946</v>
      </c>
      <c r="N11">
        <v>0.60570000000000002</v>
      </c>
    </row>
    <row r="12" spans="1:16">
      <c r="A12">
        <v>12</v>
      </c>
      <c r="I12">
        <v>8.4199999999999997E-2</v>
      </c>
      <c r="J12">
        <v>0.35849999999999999</v>
      </c>
      <c r="K12">
        <v>0.1426</v>
      </c>
      <c r="L12">
        <v>0.77839999999999998</v>
      </c>
      <c r="M12">
        <v>0.60489999999999999</v>
      </c>
      <c r="N12">
        <v>0.53349999999999997</v>
      </c>
    </row>
    <row r="13" spans="1:16">
      <c r="A13">
        <v>13.5</v>
      </c>
      <c r="L13">
        <v>0.70479999999999998</v>
      </c>
      <c r="M13">
        <v>0.51090000000000002</v>
      </c>
      <c r="N13">
        <v>0.4587</v>
      </c>
    </row>
    <row r="14" spans="1:16">
      <c r="A14">
        <v>15</v>
      </c>
      <c r="L14">
        <v>0.63080000000000003</v>
      </c>
      <c r="M14">
        <v>0.42280000000000001</v>
      </c>
      <c r="N14">
        <v>0.38669999999999999</v>
      </c>
    </row>
    <row r="15" spans="1:16">
      <c r="A15" s="1" t="s">
        <v>4</v>
      </c>
      <c r="B15" s="1">
        <f>-SLOPE(B4:B14,$A4:$A14)</f>
        <v>0.19073333333333331</v>
      </c>
      <c r="C15" s="1">
        <f t="shared" ref="C15:N15" si="0">-SLOPE(C4:C14,$A4:$A14)</f>
        <v>0.16510000000000002</v>
      </c>
      <c r="D15" s="1">
        <f t="shared" si="0"/>
        <v>0.19770000000000001</v>
      </c>
      <c r="E15" s="1">
        <f t="shared" si="0"/>
        <v>0.16039999999999999</v>
      </c>
      <c r="F15" s="1">
        <f t="shared" si="0"/>
        <v>0.12340666666666666</v>
      </c>
      <c r="G15" s="1">
        <f t="shared" si="0"/>
        <v>0.10373333333333333</v>
      </c>
      <c r="H15" s="1">
        <f t="shared" si="0"/>
        <v>9.8753333333333332E-2</v>
      </c>
      <c r="I15" s="1">
        <f t="shared" si="0"/>
        <v>8.797777777777778E-2</v>
      </c>
      <c r="J15" s="1">
        <f t="shared" si="0"/>
        <v>7.2935555555555545E-2</v>
      </c>
      <c r="K15" s="1">
        <f t="shared" si="0"/>
        <v>7.5847777777777792E-2</v>
      </c>
      <c r="L15" s="1">
        <f t="shared" si="0"/>
        <v>5.0556969696969697E-2</v>
      </c>
      <c r="M15" s="1">
        <f t="shared" si="0"/>
        <v>6.1936363636363644E-2</v>
      </c>
      <c r="N15" s="1">
        <f t="shared" si="0"/>
        <v>5.0406666666666676E-2</v>
      </c>
      <c r="O15" s="1"/>
      <c r="P15" s="1"/>
    </row>
    <row r="16" spans="1:16">
      <c r="A16" s="1" t="s">
        <v>3</v>
      </c>
      <c r="B16" s="1">
        <f>RSQ(B4:B14,$A4:$A14)</f>
        <v>0.99999983710680196</v>
      </c>
      <c r="C16" s="1">
        <f t="shared" ref="C16:N16" si="1">RSQ(C4:C14,$A4:$A14)</f>
        <v>0.99997715980101076</v>
      </c>
      <c r="D16" s="1">
        <f t="shared" si="1"/>
        <v>0.99989553853169988</v>
      </c>
      <c r="E16" s="1">
        <f t="shared" si="1"/>
        <v>0.99999994241790346</v>
      </c>
      <c r="F16" s="1">
        <f t="shared" si="1"/>
        <v>0.99999027025163989</v>
      </c>
      <c r="G16" s="1">
        <f t="shared" si="1"/>
        <v>0.99993804944975451</v>
      </c>
      <c r="H16" s="1">
        <f t="shared" si="1"/>
        <v>0.9999571352482941</v>
      </c>
      <c r="I16" s="1">
        <f t="shared" si="1"/>
        <v>0.9999144222383709</v>
      </c>
      <c r="J16" s="1">
        <f t="shared" si="1"/>
        <v>0.99999330471198</v>
      </c>
      <c r="K16" s="1">
        <f t="shared" si="1"/>
        <v>0.99996704621487031</v>
      </c>
      <c r="L16" s="1">
        <f t="shared" si="1"/>
        <v>0.99996037091703138</v>
      </c>
      <c r="M16" s="1">
        <f t="shared" si="1"/>
        <v>0.99995716165942283</v>
      </c>
      <c r="N16" s="1">
        <f t="shared" si="1"/>
        <v>0.99946397169329659</v>
      </c>
      <c r="O16" s="1"/>
      <c r="P16" s="1"/>
    </row>
    <row r="18" spans="1:15">
      <c r="B18" t="s">
        <v>83</v>
      </c>
    </row>
    <row r="19" spans="1:15">
      <c r="A19" t="s">
        <v>101</v>
      </c>
      <c r="B19" t="s">
        <v>55</v>
      </c>
      <c r="C19" t="s">
        <v>16</v>
      </c>
      <c r="D19" t="s">
        <v>72</v>
      </c>
      <c r="E19" t="s">
        <v>73</v>
      </c>
      <c r="F19" t="s">
        <v>74</v>
      </c>
      <c r="G19" t="s">
        <v>75</v>
      </c>
      <c r="H19" t="s">
        <v>81</v>
      </c>
      <c r="I19" t="s">
        <v>82</v>
      </c>
      <c r="J19" t="s">
        <v>68</v>
      </c>
      <c r="K19" t="s">
        <v>69</v>
      </c>
      <c r="L19" t="s">
        <v>70</v>
      </c>
      <c r="M19" t="s">
        <v>76</v>
      </c>
      <c r="N19" t="s">
        <v>77</v>
      </c>
      <c r="O19" t="s">
        <v>78</v>
      </c>
    </row>
    <row r="20" spans="1:15">
      <c r="A20">
        <v>0</v>
      </c>
      <c r="B20">
        <v>0.60309999999999997</v>
      </c>
      <c r="C20">
        <v>0.84530000000000005</v>
      </c>
      <c r="D20">
        <v>0.85680000000000001</v>
      </c>
      <c r="E20">
        <v>0.57599999999999996</v>
      </c>
      <c r="F20">
        <v>1.204</v>
      </c>
      <c r="G20">
        <v>1.1677</v>
      </c>
      <c r="H20">
        <v>1.4123000000000001</v>
      </c>
      <c r="I20">
        <v>1.1693</v>
      </c>
      <c r="J20">
        <v>1.5049999999999999</v>
      </c>
      <c r="K20">
        <v>1.6053999999999999</v>
      </c>
      <c r="L20">
        <v>1.4380999999999999</v>
      </c>
      <c r="M20">
        <v>1.5849</v>
      </c>
      <c r="N20">
        <v>1.7196</v>
      </c>
      <c r="O20">
        <v>1.6976</v>
      </c>
    </row>
    <row r="21" spans="1:15">
      <c r="A21">
        <v>1.5</v>
      </c>
      <c r="B21">
        <v>0.31680000000000003</v>
      </c>
      <c r="C21">
        <v>0.59970000000000001</v>
      </c>
      <c r="D21">
        <v>0.5655</v>
      </c>
      <c r="E21">
        <v>0.33550000000000002</v>
      </c>
      <c r="F21">
        <v>0.999</v>
      </c>
      <c r="G21">
        <v>0.98419999999999996</v>
      </c>
      <c r="H21">
        <v>1.2162999999999999</v>
      </c>
      <c r="I21">
        <v>0.95509999999999995</v>
      </c>
      <c r="J21">
        <v>1.3649</v>
      </c>
      <c r="K21">
        <v>1.4531000000000001</v>
      </c>
      <c r="L21">
        <v>1.3022</v>
      </c>
      <c r="M21">
        <v>1.4822</v>
      </c>
      <c r="N21">
        <v>1.6148</v>
      </c>
      <c r="O21">
        <v>1.6193</v>
      </c>
    </row>
    <row r="22" spans="1:15">
      <c r="A22">
        <v>3</v>
      </c>
      <c r="B22">
        <v>3.09E-2</v>
      </c>
      <c r="C22">
        <v>0.35</v>
      </c>
      <c r="D22">
        <v>0.26369999999999999</v>
      </c>
      <c r="E22">
        <v>9.4799999999999995E-2</v>
      </c>
      <c r="F22">
        <v>0.79320000000000002</v>
      </c>
      <c r="G22">
        <v>0.79049999999999998</v>
      </c>
      <c r="H22">
        <v>1.02</v>
      </c>
      <c r="I22">
        <v>0.73850000000000005</v>
      </c>
      <c r="J22">
        <v>1.2306999999999999</v>
      </c>
      <c r="K22">
        <v>1.3001</v>
      </c>
      <c r="L22">
        <v>1.1645000000000001</v>
      </c>
      <c r="M22">
        <v>1.3833</v>
      </c>
      <c r="N22">
        <v>1.5125999999999999</v>
      </c>
      <c r="O22">
        <v>1.5342</v>
      </c>
    </row>
    <row r="23" spans="1:15">
      <c r="A23">
        <v>4.5</v>
      </c>
      <c r="F23">
        <v>0.59130000000000005</v>
      </c>
      <c r="G23">
        <v>0.59899999999999998</v>
      </c>
      <c r="H23">
        <v>0.81869999999999998</v>
      </c>
      <c r="I23">
        <v>0.52300000000000002</v>
      </c>
      <c r="J23">
        <v>1.0934999999999999</v>
      </c>
      <c r="K23">
        <v>1.1459999999999999</v>
      </c>
      <c r="L23">
        <v>1.0256000000000001</v>
      </c>
      <c r="M23">
        <v>1.2859</v>
      </c>
      <c r="N23">
        <v>1.4101999999999999</v>
      </c>
      <c r="O23">
        <v>1.4507000000000001</v>
      </c>
    </row>
    <row r="24" spans="1:15">
      <c r="A24">
        <v>6</v>
      </c>
      <c r="F24">
        <v>0.38929999999999998</v>
      </c>
      <c r="G24">
        <v>0.40870000000000001</v>
      </c>
      <c r="H24">
        <v>0.62360000000000004</v>
      </c>
      <c r="I24">
        <v>0.3105</v>
      </c>
      <c r="J24">
        <v>0.95609999999999995</v>
      </c>
      <c r="K24">
        <v>0.99050000000000005</v>
      </c>
      <c r="L24">
        <v>0.88859999999999995</v>
      </c>
      <c r="M24">
        <v>1.1878</v>
      </c>
      <c r="N24">
        <v>1.3049999999999999</v>
      </c>
      <c r="O24">
        <v>1.3654999999999999</v>
      </c>
    </row>
    <row r="25" spans="1:15">
      <c r="A25">
        <v>7.5</v>
      </c>
      <c r="F25">
        <v>0.1918</v>
      </c>
      <c r="G25">
        <v>0.22320000000000001</v>
      </c>
      <c r="H25">
        <v>0.42849999999999999</v>
      </c>
      <c r="I25">
        <v>0.1045</v>
      </c>
      <c r="J25">
        <v>0.81940000000000002</v>
      </c>
      <c r="K25">
        <v>0.83460000000000001</v>
      </c>
      <c r="L25">
        <v>0.74870000000000003</v>
      </c>
      <c r="M25">
        <v>1.0875999999999999</v>
      </c>
      <c r="N25">
        <v>1.1995</v>
      </c>
      <c r="O25">
        <v>1.2777000000000001</v>
      </c>
    </row>
    <row r="26" spans="1:15">
      <c r="A26">
        <v>9</v>
      </c>
      <c r="F26">
        <v>8.6E-3</v>
      </c>
      <c r="G26">
        <v>4.53E-2</v>
      </c>
      <c r="H26">
        <v>0.23730000000000001</v>
      </c>
      <c r="J26">
        <v>0.68320000000000003</v>
      </c>
      <c r="K26">
        <v>0.68169999999999997</v>
      </c>
      <c r="L26">
        <v>0.61019999999999996</v>
      </c>
      <c r="M26">
        <v>0.99219999999999997</v>
      </c>
      <c r="N26">
        <v>1.0914999999999999</v>
      </c>
      <c r="O26">
        <v>1.1928000000000001</v>
      </c>
    </row>
    <row r="27" spans="1:15">
      <c r="A27">
        <v>10.5</v>
      </c>
      <c r="H27">
        <v>5.5800000000000002E-2</v>
      </c>
      <c r="J27">
        <v>0.54930000000000001</v>
      </c>
      <c r="K27">
        <v>0.52549999999999997</v>
      </c>
      <c r="L27">
        <v>0.4728</v>
      </c>
      <c r="M27">
        <v>0.89170000000000005</v>
      </c>
      <c r="N27">
        <v>0.98699999999999999</v>
      </c>
      <c r="O27">
        <v>1.1035999999999999</v>
      </c>
    </row>
    <row r="28" spans="1:15">
      <c r="A28">
        <v>12</v>
      </c>
      <c r="J28">
        <v>0.41449999999999998</v>
      </c>
      <c r="K28">
        <v>0.3755</v>
      </c>
      <c r="L28">
        <v>0.33779999999999999</v>
      </c>
      <c r="M28">
        <v>0.79579999999999995</v>
      </c>
      <c r="N28">
        <v>0.87770000000000004</v>
      </c>
      <c r="O28">
        <v>1.0172000000000001</v>
      </c>
    </row>
    <row r="29" spans="1:15">
      <c r="A29">
        <v>13.5</v>
      </c>
      <c r="J29">
        <v>0.28760000000000002</v>
      </c>
      <c r="K29">
        <v>0.2223</v>
      </c>
      <c r="L29">
        <v>0.2044</v>
      </c>
      <c r="M29">
        <v>0.69599999999999995</v>
      </c>
      <c r="N29">
        <v>0.77480000000000004</v>
      </c>
      <c r="O29">
        <v>0.93030000000000002</v>
      </c>
    </row>
    <row r="30" spans="1:15">
      <c r="A30">
        <v>15</v>
      </c>
      <c r="J30">
        <v>0.16139999999999999</v>
      </c>
      <c r="K30">
        <v>8.3500000000000005E-2</v>
      </c>
      <c r="L30">
        <v>7.51E-2</v>
      </c>
      <c r="M30">
        <v>0.60129999999999995</v>
      </c>
      <c r="N30">
        <v>0.66800000000000004</v>
      </c>
      <c r="O30">
        <v>0.84109999999999996</v>
      </c>
    </row>
    <row r="31" spans="1:15">
      <c r="A31" s="1" t="s">
        <v>4</v>
      </c>
      <c r="B31" s="1">
        <f>-SLOPE(B20:B30,$A20:$A30)</f>
        <v>0.19073333333333331</v>
      </c>
      <c r="C31" s="1">
        <f t="shared" ref="C31:E31" si="2">-SLOPE(C20:C30,$A20:$A30)</f>
        <v>0.16510000000000002</v>
      </c>
      <c r="D31" s="1">
        <f t="shared" si="2"/>
        <v>0.19770000000000001</v>
      </c>
      <c r="E31" s="1">
        <f t="shared" si="2"/>
        <v>0.16039999999999999</v>
      </c>
      <c r="F31" s="1">
        <f t="shared" ref="F31:O31" si="3">-SLOPE(F20:F30,$A20:$A30)</f>
        <v>0.13344047619047616</v>
      </c>
      <c r="G31" s="1">
        <f t="shared" si="3"/>
        <v>0.12549999999999997</v>
      </c>
      <c r="H31" s="1">
        <f t="shared" si="3"/>
        <v>0.12984206349206351</v>
      </c>
      <c r="I31" s="1">
        <f t="shared" si="3"/>
        <v>0.14234857142857141</v>
      </c>
      <c r="J31" s="1">
        <f t="shared" si="3"/>
        <v>8.9921818181818158E-2</v>
      </c>
      <c r="K31" s="1">
        <f t="shared" si="3"/>
        <v>0.10215939393939394</v>
      </c>
      <c r="L31" s="1">
        <f t="shared" si="3"/>
        <v>9.1335151515151508E-2</v>
      </c>
      <c r="M31" s="1">
        <f t="shared" si="3"/>
        <v>6.5510909090909078E-2</v>
      </c>
      <c r="N31" s="1">
        <f t="shared" si="3"/>
        <v>7.019757575757575E-2</v>
      </c>
      <c r="O31" s="1">
        <f t="shared" si="3"/>
        <v>5.7311515151515141E-2</v>
      </c>
    </row>
    <row r="32" spans="1:15">
      <c r="A32" s="1" t="s">
        <v>3</v>
      </c>
      <c r="B32" s="1">
        <f>RSQ(B20:B30,$A20:$A30)</f>
        <v>0.99999983710680196</v>
      </c>
      <c r="C32" s="1">
        <f t="shared" ref="C32:E32" si="4">RSQ(C20:C30,$A20:$A30)</f>
        <v>0.99997715980101076</v>
      </c>
      <c r="D32" s="1">
        <f t="shared" si="4"/>
        <v>0.99989553853169988</v>
      </c>
      <c r="E32" s="1">
        <f t="shared" si="4"/>
        <v>0.99999994241790346</v>
      </c>
      <c r="F32" s="1">
        <f t="shared" ref="F32:O32" si="5">RSQ(F20:F30,$A20:$A30)</f>
        <v>0.9997151518314974</v>
      </c>
      <c r="G32" s="1">
        <f t="shared" si="5"/>
        <v>0.99986393889850977</v>
      </c>
      <c r="H32" s="1">
        <f t="shared" si="5"/>
        <v>0.99984660534043834</v>
      </c>
      <c r="I32" s="1">
        <f t="shared" si="5"/>
        <v>0.99993324565391473</v>
      </c>
      <c r="J32" s="1">
        <f t="shared" si="5"/>
        <v>0.99984488523484727</v>
      </c>
      <c r="K32" s="1">
        <f t="shared" si="5"/>
        <v>0.99991335460355901</v>
      </c>
      <c r="L32" s="1">
        <f t="shared" si="5"/>
        <v>0.99993019009333151</v>
      </c>
      <c r="M32" s="1">
        <f t="shared" si="5"/>
        <v>0.99996850767134193</v>
      </c>
      <c r="N32" s="1">
        <f t="shared" si="5"/>
        <v>0.99994854309375125</v>
      </c>
      <c r="O32" s="1">
        <f t="shared" si="5"/>
        <v>0.9998454376843019</v>
      </c>
    </row>
    <row r="34" spans="1:14">
      <c r="B34" t="s">
        <v>79</v>
      </c>
    </row>
    <row r="35" spans="1:14">
      <c r="A35" t="s">
        <v>101</v>
      </c>
      <c r="B35" t="s">
        <v>55</v>
      </c>
      <c r="C35" t="s">
        <v>16</v>
      </c>
      <c r="D35" t="s">
        <v>72</v>
      </c>
      <c r="E35" t="s">
        <v>73</v>
      </c>
      <c r="F35" t="s">
        <v>74</v>
      </c>
      <c r="G35" t="s">
        <v>75</v>
      </c>
      <c r="H35" t="s">
        <v>81</v>
      </c>
      <c r="I35" t="s">
        <v>68</v>
      </c>
      <c r="J35" t="s">
        <v>69</v>
      </c>
      <c r="K35" t="s">
        <v>70</v>
      </c>
      <c r="L35" t="s">
        <v>76</v>
      </c>
      <c r="M35" t="s">
        <v>77</v>
      </c>
      <c r="N35" t="s">
        <v>78</v>
      </c>
    </row>
    <row r="36" spans="1:14">
      <c r="A36">
        <v>0</v>
      </c>
      <c r="B36">
        <v>0.60309999999999997</v>
      </c>
      <c r="C36">
        <v>0.84530000000000005</v>
      </c>
      <c r="D36">
        <v>0.85680000000000001</v>
      </c>
      <c r="E36">
        <v>0.57599999999999996</v>
      </c>
      <c r="F36">
        <v>0.55730000000000002</v>
      </c>
      <c r="G36">
        <v>0.83299999999999996</v>
      </c>
      <c r="H36">
        <v>0.40100000000000002</v>
      </c>
      <c r="I36">
        <v>0.79500000000000004</v>
      </c>
      <c r="J36">
        <v>0.82569999999999999</v>
      </c>
      <c r="K36">
        <v>0.47170000000000001</v>
      </c>
      <c r="L36">
        <v>0.88770000000000004</v>
      </c>
      <c r="M36">
        <v>0.91259999999999997</v>
      </c>
      <c r="N36">
        <v>0.71579999999999999</v>
      </c>
    </row>
    <row r="37" spans="1:14">
      <c r="A37">
        <v>1.5</v>
      </c>
      <c r="B37">
        <v>0.31680000000000003</v>
      </c>
      <c r="C37">
        <v>0.59970000000000001</v>
      </c>
      <c r="D37">
        <v>0.5655</v>
      </c>
      <c r="E37">
        <v>0.33550000000000002</v>
      </c>
      <c r="F37">
        <v>0.31009999999999999</v>
      </c>
      <c r="G37">
        <v>0.5998</v>
      </c>
      <c r="H37">
        <v>0.15690000000000001</v>
      </c>
      <c r="I37">
        <v>0.59260000000000002</v>
      </c>
      <c r="J37">
        <v>0.63280000000000003</v>
      </c>
      <c r="K37">
        <v>0.27679999999999999</v>
      </c>
      <c r="L37">
        <v>0.71640000000000004</v>
      </c>
      <c r="M37">
        <v>0.73070000000000002</v>
      </c>
      <c r="N37">
        <v>0.5484</v>
      </c>
    </row>
    <row r="38" spans="1:14">
      <c r="A38">
        <v>3</v>
      </c>
      <c r="B38">
        <v>3.09E-2</v>
      </c>
      <c r="C38">
        <v>0.35</v>
      </c>
      <c r="D38">
        <v>0.26369999999999999</v>
      </c>
      <c r="E38">
        <v>9.4799999999999995E-2</v>
      </c>
      <c r="F38">
        <v>5.4699999999999999E-2</v>
      </c>
      <c r="G38">
        <v>0.37619999999999998</v>
      </c>
      <c r="I38">
        <v>0.39419999999999999</v>
      </c>
      <c r="J38">
        <v>0.43809999999999999</v>
      </c>
      <c r="K38">
        <v>8.1299999999999997E-2</v>
      </c>
      <c r="L38">
        <v>0.54500000000000004</v>
      </c>
      <c r="M38">
        <v>0.55379999999999996</v>
      </c>
      <c r="N38">
        <v>0.38419999999999999</v>
      </c>
    </row>
    <row r="39" spans="1:14">
      <c r="A39">
        <v>4.5</v>
      </c>
      <c r="G39">
        <v>0.15060000000000001</v>
      </c>
      <c r="I39">
        <v>0.19600000000000001</v>
      </c>
      <c r="J39">
        <v>0.24740000000000001</v>
      </c>
      <c r="L39">
        <v>0.3785</v>
      </c>
      <c r="M39">
        <v>0.37130000000000002</v>
      </c>
      <c r="N39">
        <v>0.22</v>
      </c>
    </row>
    <row r="40" spans="1:14">
      <c r="A40">
        <v>6</v>
      </c>
      <c r="I40">
        <v>1.06E-2</v>
      </c>
      <c r="J40">
        <v>6.7400000000000002E-2</v>
      </c>
      <c r="L40">
        <v>0.21290000000000001</v>
      </c>
      <c r="M40">
        <v>0.19889999999999999</v>
      </c>
      <c r="N40">
        <v>6.3299999999999995E-2</v>
      </c>
    </row>
    <row r="41" spans="1:14">
      <c r="A41">
        <v>7.5</v>
      </c>
      <c r="L41">
        <v>5.5800000000000002E-2</v>
      </c>
      <c r="M41">
        <v>3.3000000000000002E-2</v>
      </c>
    </row>
    <row r="42" spans="1:14">
      <c r="A42">
        <v>9</v>
      </c>
      <c r="N42" t="s">
        <v>80</v>
      </c>
    </row>
    <row r="43" spans="1:14">
      <c r="A43">
        <v>10.5</v>
      </c>
    </row>
    <row r="44" spans="1:14">
      <c r="A44">
        <v>12</v>
      </c>
    </row>
    <row r="45" spans="1:14">
      <c r="A45">
        <v>13.5</v>
      </c>
    </row>
    <row r="46" spans="1:14">
      <c r="A46">
        <v>15</v>
      </c>
    </row>
    <row r="47" spans="1:14">
      <c r="A47" s="1" t="s">
        <v>4</v>
      </c>
      <c r="B47" s="1">
        <f>-SLOPE(B36:B46,$A36:$A46)</f>
        <v>0.19073333333333331</v>
      </c>
      <c r="C47" s="1">
        <f t="shared" ref="C47:E47" si="6">-SLOPE(C36:C46,$A36:$A46)</f>
        <v>0.16510000000000002</v>
      </c>
      <c r="D47" s="1">
        <f t="shared" si="6"/>
        <v>0.19770000000000001</v>
      </c>
      <c r="E47" s="1">
        <f t="shared" si="6"/>
        <v>0.16039999999999999</v>
      </c>
      <c r="F47" s="1">
        <f t="shared" ref="F47:N47" si="7">-SLOPE(F36:F46,$A36:$A46)</f>
        <v>0.16753333333333334</v>
      </c>
      <c r="G47" s="1">
        <f t="shared" si="7"/>
        <v>0.15138666666666667</v>
      </c>
      <c r="H47" s="1">
        <f t="shared" si="7"/>
        <v>0.16273333333333334</v>
      </c>
      <c r="I47" s="1">
        <f t="shared" si="7"/>
        <v>0.13102666666666668</v>
      </c>
      <c r="J47" s="1">
        <f t="shared" si="7"/>
        <v>0.1268</v>
      </c>
      <c r="K47" s="1">
        <f t="shared" si="7"/>
        <v>0.13013333333333332</v>
      </c>
      <c r="L47" s="1">
        <f t="shared" si="7"/>
        <v>0.11117142857142859</v>
      </c>
      <c r="M47" s="1">
        <f t="shared" si="7"/>
        <v>0.11763619047619048</v>
      </c>
      <c r="N47" s="1">
        <f t="shared" si="7"/>
        <v>0.10889333333333333</v>
      </c>
    </row>
    <row r="48" spans="1:14">
      <c r="A48" s="1" t="s">
        <v>3</v>
      </c>
      <c r="B48" s="1">
        <f>RSQ(B36:B46,$A36:$A46)</f>
        <v>0.99999983710680196</v>
      </c>
      <c r="C48" s="1">
        <f t="shared" ref="C48:E48" si="8">RSQ(C36:C46,$A36:$A46)</f>
        <v>0.99997715980101076</v>
      </c>
      <c r="D48" s="1">
        <f t="shared" si="8"/>
        <v>0.99989553853169988</v>
      </c>
      <c r="E48" s="1">
        <f t="shared" si="8"/>
        <v>0.99999994241790346</v>
      </c>
      <c r="F48" s="1">
        <f t="shared" ref="F48:N48" si="9">RSQ(F36:F46,$A36:$A46)</f>
        <v>0.99991127971074134</v>
      </c>
      <c r="G48" s="1">
        <f t="shared" si="9"/>
        <v>0.99991790505872091</v>
      </c>
      <c r="H48" s="1">
        <f t="shared" si="9"/>
        <v>1.0000000000000004</v>
      </c>
      <c r="I48" s="1">
        <f t="shared" si="9"/>
        <v>0.99975378314480778</v>
      </c>
      <c r="J48" s="1">
        <f t="shared" si="9"/>
        <v>0.99978148320735372</v>
      </c>
      <c r="K48" s="1">
        <f t="shared" si="9"/>
        <v>0.99999921266186709</v>
      </c>
      <c r="L48" s="1">
        <f t="shared" si="9"/>
        <v>0.99976804846776246</v>
      </c>
      <c r="M48" s="1">
        <f t="shared" si="9"/>
        <v>0.99974148469770663</v>
      </c>
      <c r="N48" s="1">
        <f t="shared" si="9"/>
        <v>0.9998643510109545</v>
      </c>
    </row>
    <row r="50" spans="2:8">
      <c r="B50" s="1" t="s">
        <v>85</v>
      </c>
    </row>
    <row r="51" spans="2:8">
      <c r="B51" s="1" t="s">
        <v>8</v>
      </c>
    </row>
    <row r="53" spans="2:8">
      <c r="C53" s="1" t="s">
        <v>12</v>
      </c>
      <c r="D53" s="1"/>
      <c r="E53" s="1"/>
      <c r="F53" s="1"/>
      <c r="G53" s="1"/>
      <c r="H53" s="1"/>
    </row>
    <row r="54" spans="2:8">
      <c r="C54" t="s">
        <v>13</v>
      </c>
      <c r="D54" s="1"/>
      <c r="E54" t="s">
        <v>83</v>
      </c>
      <c r="F54" s="1"/>
      <c r="G54" t="s">
        <v>79</v>
      </c>
      <c r="H54" s="1"/>
    </row>
    <row r="55" spans="2:8">
      <c r="B55" t="s">
        <v>84</v>
      </c>
      <c r="C55" s="1" t="s">
        <v>10</v>
      </c>
      <c r="D55" s="1" t="s">
        <v>11</v>
      </c>
      <c r="E55" s="1" t="s">
        <v>10</v>
      </c>
      <c r="F55" s="1" t="s">
        <v>11</v>
      </c>
      <c r="G55" s="1" t="s">
        <v>10</v>
      </c>
      <c r="H55" s="1" t="s">
        <v>11</v>
      </c>
    </row>
    <row r="56" spans="2:8">
      <c r="B56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</row>
    <row r="57" spans="2:8">
      <c r="B57">
        <v>50</v>
      </c>
      <c r="C57" s="3">
        <v>0.39050790000000002</v>
      </c>
      <c r="D57" s="3">
        <v>7.2700249999999994E-2</v>
      </c>
      <c r="E57" s="3">
        <v>0.25576450000000001</v>
      </c>
      <c r="F57" s="3">
        <v>4.010855E-2</v>
      </c>
      <c r="G57" s="3">
        <v>0.10012550000000001</v>
      </c>
      <c r="H57" s="3">
        <v>4.6473550000000002E-2</v>
      </c>
    </row>
    <row r="58" spans="2:8">
      <c r="B58">
        <v>100</v>
      </c>
      <c r="C58" s="3">
        <v>0.55879809999999996</v>
      </c>
      <c r="D58" s="3">
        <v>4.7782940000000003E-2</v>
      </c>
      <c r="E58" s="3">
        <v>0.47049229999999997</v>
      </c>
      <c r="F58" s="3">
        <v>3.7523609999999999E-2</v>
      </c>
      <c r="G58" s="3">
        <v>0.26799879999999998</v>
      </c>
      <c r="H58" s="3">
        <v>1.250039E-2</v>
      </c>
    </row>
    <row r="59" spans="2:8">
      <c r="B59">
        <v>150</v>
      </c>
      <c r="C59" s="3">
        <v>0.69877929999999999</v>
      </c>
      <c r="D59" s="3">
        <v>3.6816620000000001E-2</v>
      </c>
      <c r="E59" s="3">
        <v>0.63833329999999999</v>
      </c>
      <c r="F59" s="3">
        <v>3.4327429999999999E-2</v>
      </c>
      <c r="G59" s="3">
        <v>0.36155090000000001</v>
      </c>
      <c r="H59" s="3">
        <v>2.616885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5"/>
  <sheetViews>
    <sheetView workbookViewId="0"/>
  </sheetViews>
  <sheetFormatPr defaultColWidth="10.875" defaultRowHeight="15.75"/>
  <cols>
    <col min="1" max="1" width="17.875" style="1" customWidth="1"/>
    <col min="2" max="2" width="14.375" style="1" customWidth="1"/>
    <col min="3" max="3" width="16.875" style="1" customWidth="1"/>
    <col min="4" max="4" width="17.5" style="1" customWidth="1"/>
    <col min="5" max="5" width="14.125" style="1" customWidth="1"/>
    <col min="6" max="6" width="15.875" style="1" customWidth="1"/>
    <col min="7" max="7" width="12.5" style="1" customWidth="1"/>
    <col min="8" max="8" width="16.625" style="1" customWidth="1"/>
    <col min="9" max="9" width="13.375" style="1" customWidth="1"/>
    <col min="10" max="10" width="14" style="1" customWidth="1"/>
    <col min="11" max="11" width="13.375" style="1" customWidth="1"/>
    <col min="12" max="12" width="13.5" style="1" customWidth="1"/>
    <col min="13" max="13" width="13.625" style="1" customWidth="1"/>
    <col min="14" max="15" width="14.375" style="1" customWidth="1"/>
    <col min="16" max="16384" width="10.875" style="1"/>
  </cols>
  <sheetData>
    <row r="1" spans="1:22">
      <c r="A1" s="1" t="s">
        <v>2</v>
      </c>
      <c r="B1" t="s">
        <v>104</v>
      </c>
    </row>
    <row r="2" spans="1:22">
      <c r="B2" s="1" t="s">
        <v>15</v>
      </c>
    </row>
    <row r="3" spans="1:22">
      <c r="A3" s="1" t="s">
        <v>100</v>
      </c>
      <c r="B3" s="1" t="s">
        <v>14</v>
      </c>
      <c r="C3" s="1" t="s">
        <v>16</v>
      </c>
      <c r="D3" s="1" t="s">
        <v>17</v>
      </c>
      <c r="E3" s="1" t="s">
        <v>18</v>
      </c>
      <c r="F3" s="1" t="s">
        <v>20</v>
      </c>
      <c r="G3" s="1" t="s">
        <v>21</v>
      </c>
      <c r="H3" s="1" t="s">
        <v>22</v>
      </c>
      <c r="I3" s="1" t="s">
        <v>23</v>
      </c>
      <c r="J3" s="1" t="s">
        <v>24</v>
      </c>
      <c r="K3" s="1" t="s">
        <v>25</v>
      </c>
      <c r="L3" s="1" t="s">
        <v>26</v>
      </c>
      <c r="M3" s="1" t="s">
        <v>27</v>
      </c>
      <c r="N3" s="1" t="s">
        <v>28</v>
      </c>
      <c r="O3" s="1" t="s">
        <v>29</v>
      </c>
      <c r="P3" s="1" t="s">
        <v>30</v>
      </c>
      <c r="Q3" s="1" t="s">
        <v>31</v>
      </c>
      <c r="R3" s="1" t="s">
        <v>32</v>
      </c>
      <c r="S3" s="1" t="s">
        <v>33</v>
      </c>
      <c r="T3" s="1" t="s">
        <v>34</v>
      </c>
      <c r="U3" s="1" t="s">
        <v>35</v>
      </c>
      <c r="V3" s="1" t="s">
        <v>36</v>
      </c>
    </row>
    <row r="4" spans="1:22">
      <c r="A4" s="1">
        <v>0</v>
      </c>
      <c r="B4" s="1">
        <v>0.45800000000000002</v>
      </c>
      <c r="C4" s="1">
        <v>0.66</v>
      </c>
      <c r="D4" s="1">
        <v>0.69039669421487604</v>
      </c>
      <c r="E4" s="1">
        <v>1.0125818181818182</v>
      </c>
      <c r="F4" s="1">
        <v>0.57220000000000004</v>
      </c>
      <c r="G4" s="1">
        <v>0.43509999999999999</v>
      </c>
      <c r="H4" s="1">
        <v>0.8649</v>
      </c>
      <c r="I4" s="1">
        <v>0.55969999999999998</v>
      </c>
      <c r="J4" s="1">
        <v>0.54169999999999996</v>
      </c>
      <c r="K4" s="2">
        <v>0.61119999999999997</v>
      </c>
      <c r="L4" s="2">
        <v>0.74829999999999997</v>
      </c>
      <c r="M4" s="2">
        <v>0.77900000000000003</v>
      </c>
      <c r="N4" s="1">
        <v>0.79490000000000005</v>
      </c>
      <c r="O4" s="1">
        <v>0.82130000000000003</v>
      </c>
      <c r="P4" s="1">
        <v>0.8044</v>
      </c>
      <c r="Q4" s="1">
        <v>0.71740000000000004</v>
      </c>
      <c r="R4" s="1">
        <v>0.72940000000000005</v>
      </c>
      <c r="S4" s="1">
        <v>0.54279999999999995</v>
      </c>
      <c r="T4" s="1">
        <v>0.82410000000000005</v>
      </c>
      <c r="U4" s="1">
        <v>0.69540000000000002</v>
      </c>
      <c r="V4" s="1">
        <v>0.60880000000000001</v>
      </c>
    </row>
    <row r="5" spans="1:22">
      <c r="A5" s="1">
        <v>1.5</v>
      </c>
      <c r="B5" s="1">
        <v>0.1047</v>
      </c>
      <c r="C5" s="1">
        <v>0.2979</v>
      </c>
      <c r="D5" s="1">
        <v>0.38400762873490141</v>
      </c>
      <c r="E5" s="1">
        <v>0.70115435473617294</v>
      </c>
      <c r="F5" s="1">
        <v>0.33760000000000001</v>
      </c>
      <c r="G5" s="1">
        <v>0.185</v>
      </c>
      <c r="H5" s="1">
        <v>0.61140000000000005</v>
      </c>
      <c r="I5" s="1">
        <v>0.3856</v>
      </c>
      <c r="J5" s="1">
        <v>0.37219999999999998</v>
      </c>
      <c r="K5" s="2">
        <v>0.52439999999999998</v>
      </c>
      <c r="L5" s="2">
        <v>0.67400000000000004</v>
      </c>
      <c r="M5" s="2">
        <v>0.7046</v>
      </c>
      <c r="N5" s="1">
        <v>0.76719999999999999</v>
      </c>
      <c r="O5" s="1">
        <v>0.79320000000000002</v>
      </c>
      <c r="P5" s="1">
        <v>0.77480000000000004</v>
      </c>
      <c r="Q5" s="1">
        <v>0.70650000000000002</v>
      </c>
      <c r="R5" s="1">
        <v>0.71709999999999996</v>
      </c>
      <c r="S5" s="1">
        <v>0.53269999999999995</v>
      </c>
      <c r="T5" s="1">
        <v>0.81910000000000005</v>
      </c>
      <c r="U5" s="1">
        <v>0.68979999999999997</v>
      </c>
      <c r="V5" s="1">
        <v>0.6038</v>
      </c>
    </row>
    <row r="6" spans="1:22">
      <c r="A6" s="1">
        <v>3</v>
      </c>
      <c r="E6" s="1">
        <v>0.40239097266369989</v>
      </c>
      <c r="I6" s="1">
        <v>0.22259999999999999</v>
      </c>
      <c r="J6" s="1">
        <v>0.2051</v>
      </c>
      <c r="K6" s="2">
        <v>0.43740000000000001</v>
      </c>
      <c r="L6" s="2">
        <v>0.59989999999999999</v>
      </c>
      <c r="M6" s="2">
        <v>0.63739999999999997</v>
      </c>
      <c r="N6" s="1">
        <v>0.74080000000000001</v>
      </c>
      <c r="O6" s="1">
        <v>0.76559999999999995</v>
      </c>
      <c r="P6" s="1">
        <v>0.74199999999999999</v>
      </c>
      <c r="Q6" s="1">
        <v>0.69540000000000002</v>
      </c>
      <c r="R6" s="1">
        <v>0.70520000000000005</v>
      </c>
      <c r="S6" s="1">
        <v>0.52290000000000003</v>
      </c>
      <c r="T6" s="1">
        <v>0.81240000000000001</v>
      </c>
      <c r="U6" s="1">
        <v>0.68430000000000002</v>
      </c>
      <c r="V6" s="1">
        <v>0.59899999999999998</v>
      </c>
    </row>
    <row r="7" spans="1:22">
      <c r="A7" s="1">
        <v>4.5</v>
      </c>
      <c r="K7" s="2">
        <v>0.34899999999999998</v>
      </c>
      <c r="L7" s="2">
        <v>0.52629999999999999</v>
      </c>
      <c r="M7" s="2">
        <v>0.57040000000000002</v>
      </c>
      <c r="N7" s="1">
        <v>0.71509999999999996</v>
      </c>
      <c r="O7" s="1">
        <v>0.73929999999999996</v>
      </c>
      <c r="P7" s="1">
        <v>0.71150000000000002</v>
      </c>
      <c r="Q7" s="1">
        <v>0.68459999999999999</v>
      </c>
      <c r="R7" s="1">
        <v>0.69359999999999999</v>
      </c>
      <c r="S7" s="1">
        <v>0.51329999999999998</v>
      </c>
      <c r="T7" s="1">
        <v>0.8054</v>
      </c>
      <c r="U7" s="1">
        <v>0.67910000000000004</v>
      </c>
      <c r="V7" s="1">
        <v>0.59370000000000001</v>
      </c>
    </row>
    <row r="8" spans="1:22">
      <c r="A8" s="1">
        <v>6</v>
      </c>
      <c r="K8" s="2">
        <v>0.26429999999999998</v>
      </c>
      <c r="L8" s="2">
        <v>0.45229999999999998</v>
      </c>
      <c r="M8" s="2">
        <v>0.50290000000000001</v>
      </c>
      <c r="N8" s="1">
        <v>0.68899999999999995</v>
      </c>
      <c r="O8" s="1">
        <v>0.71230000000000004</v>
      </c>
      <c r="P8" s="1">
        <v>0.68169999999999997</v>
      </c>
      <c r="Q8" s="1">
        <v>0.67369999999999997</v>
      </c>
      <c r="R8" s="1">
        <v>0.68200000000000005</v>
      </c>
      <c r="S8" s="1">
        <v>0.50319999999999998</v>
      </c>
      <c r="T8" s="1">
        <v>0.79930000000000001</v>
      </c>
      <c r="U8" s="1">
        <v>0.67349999999999999</v>
      </c>
      <c r="V8" s="1">
        <v>0.58889999999999998</v>
      </c>
    </row>
    <row r="9" spans="1:22">
      <c r="A9" s="1">
        <v>7.5</v>
      </c>
      <c r="K9" s="2">
        <v>0.18229999999999999</v>
      </c>
      <c r="L9" s="2"/>
      <c r="M9" s="2">
        <v>0.43369999999999997</v>
      </c>
      <c r="N9" s="1">
        <v>0.66469999999999996</v>
      </c>
      <c r="O9" s="1">
        <v>0.68559999999999999</v>
      </c>
      <c r="P9" s="1">
        <v>0.65190000000000003</v>
      </c>
      <c r="Q9" s="1">
        <v>0.66269999999999996</v>
      </c>
      <c r="R9" s="1">
        <v>0.67100000000000004</v>
      </c>
      <c r="S9" s="1">
        <v>0.49330000000000002</v>
      </c>
      <c r="T9" s="1">
        <v>0.79449999999999998</v>
      </c>
      <c r="U9" s="1">
        <v>0.66790000000000005</v>
      </c>
      <c r="V9" s="1">
        <v>0.5837</v>
      </c>
    </row>
    <row r="10" spans="1:22">
      <c r="A10" s="1">
        <v>9</v>
      </c>
      <c r="K10" s="2"/>
      <c r="L10" s="2"/>
      <c r="M10" s="2">
        <v>0.36380000000000001</v>
      </c>
      <c r="N10" s="1">
        <v>0.63970000000000005</v>
      </c>
      <c r="O10" s="1">
        <v>0.65849999999999997</v>
      </c>
      <c r="P10" s="1">
        <v>0.62309999999999999</v>
      </c>
      <c r="Q10" s="1">
        <v>0.65239999999999998</v>
      </c>
      <c r="R10" s="1">
        <v>0.65900000000000003</v>
      </c>
      <c r="S10" s="1">
        <v>0.48370000000000002</v>
      </c>
      <c r="T10" s="1">
        <v>0.78849999999999998</v>
      </c>
      <c r="U10" s="1">
        <v>0.66239999999999999</v>
      </c>
      <c r="V10" s="1">
        <v>0.57869999999999999</v>
      </c>
    </row>
    <row r="11" spans="1:22">
      <c r="A11" s="1">
        <v>10.5</v>
      </c>
      <c r="K11" s="2"/>
      <c r="L11" s="2"/>
      <c r="M11" s="2">
        <v>0.29530000000000001</v>
      </c>
      <c r="N11" s="1">
        <v>0.61480000000000001</v>
      </c>
      <c r="O11" s="1">
        <v>0.63219999999999998</v>
      </c>
      <c r="P11" s="1">
        <v>0.59460000000000002</v>
      </c>
      <c r="Q11" s="1">
        <v>0.64159999999999995</v>
      </c>
      <c r="R11" s="1">
        <v>0.64729999999999999</v>
      </c>
      <c r="S11" s="1">
        <v>0.47410000000000002</v>
      </c>
      <c r="T11" s="1">
        <v>0.78190000000000004</v>
      </c>
      <c r="U11" s="1">
        <v>0.6573</v>
      </c>
      <c r="V11" s="1">
        <v>0.5736</v>
      </c>
    </row>
    <row r="12" spans="1:22">
      <c r="A12" s="1">
        <v>12</v>
      </c>
      <c r="K12" s="2"/>
      <c r="L12" s="2"/>
      <c r="M12" s="2">
        <v>0.2316</v>
      </c>
      <c r="N12" s="1">
        <v>0.59060000000000001</v>
      </c>
      <c r="O12" s="1">
        <v>0.60599999999999998</v>
      </c>
      <c r="P12" s="1">
        <v>0.56559999999999999</v>
      </c>
      <c r="Q12" s="1">
        <v>0.63109999999999999</v>
      </c>
      <c r="R12" s="1">
        <v>0.63529999999999998</v>
      </c>
      <c r="S12" s="1">
        <v>0.46439999999999998</v>
      </c>
      <c r="T12" s="1">
        <v>0.77510000000000001</v>
      </c>
      <c r="U12" s="1">
        <v>0.65190000000000003</v>
      </c>
      <c r="V12" s="1">
        <v>0.56879999999999997</v>
      </c>
    </row>
    <row r="13" spans="1:22">
      <c r="A13" s="1">
        <v>13.5</v>
      </c>
      <c r="N13" s="1">
        <v>0.56620000000000004</v>
      </c>
      <c r="O13" s="1">
        <v>0.58040000000000003</v>
      </c>
      <c r="P13" s="1">
        <v>0.53849999999999998</v>
      </c>
      <c r="Q13" s="1">
        <v>0.62060000000000004</v>
      </c>
      <c r="R13" s="1">
        <v>0.62309999999999999</v>
      </c>
      <c r="S13" s="1">
        <v>0.45490000000000003</v>
      </c>
      <c r="T13" s="1">
        <v>0.76649999999999996</v>
      </c>
      <c r="U13" s="1">
        <v>0.64680000000000004</v>
      </c>
      <c r="V13" s="1">
        <v>0.56399999999999995</v>
      </c>
    </row>
    <row r="14" spans="1:22">
      <c r="A14" s="1">
        <v>15</v>
      </c>
      <c r="N14" s="1">
        <v>0.54279999999999995</v>
      </c>
      <c r="O14" s="1">
        <v>0.5544</v>
      </c>
      <c r="P14" s="1">
        <v>0.51080000000000003</v>
      </c>
      <c r="Q14" s="1">
        <v>0.6099</v>
      </c>
      <c r="R14" s="1">
        <v>0.61119999999999997</v>
      </c>
      <c r="S14" s="1">
        <v>0.44529999999999997</v>
      </c>
      <c r="T14" s="1">
        <v>0.75900000000000001</v>
      </c>
      <c r="U14" s="1">
        <v>0.64139999999999997</v>
      </c>
      <c r="V14" s="1">
        <v>0.55889999999999995</v>
      </c>
    </row>
    <row r="15" spans="1:22">
      <c r="A15" s="1" t="s">
        <v>4</v>
      </c>
      <c r="B15" s="1">
        <f>-SLOPE(B4:B14,$A4:$A14)</f>
        <v>0.23553333333333334</v>
      </c>
      <c r="C15" s="1">
        <f t="shared" ref="C15:V15" si="0">-SLOPE(C4:C14,$A4:$A14)</f>
        <v>0.2414</v>
      </c>
      <c r="D15" s="1">
        <f t="shared" si="0"/>
        <v>0.20425937698664975</v>
      </c>
      <c r="E15" s="1">
        <f t="shared" si="0"/>
        <v>0.20339694850603945</v>
      </c>
      <c r="F15" s="1">
        <f t="shared" si="0"/>
        <v>0.15640000000000001</v>
      </c>
      <c r="G15" s="1">
        <f t="shared" si="0"/>
        <v>0.16673333333333332</v>
      </c>
      <c r="H15" s="1">
        <f t="shared" si="0"/>
        <v>0.16899999999999996</v>
      </c>
      <c r="I15" s="1">
        <f t="shared" si="0"/>
        <v>0.11236666666666666</v>
      </c>
      <c r="J15" s="1">
        <f t="shared" si="0"/>
        <v>0.11219999999999998</v>
      </c>
      <c r="K15" s="1">
        <f t="shared" si="0"/>
        <v>5.7394285714285717E-2</v>
      </c>
      <c r="L15" s="1">
        <f t="shared" si="0"/>
        <v>4.9313333333333334E-2</v>
      </c>
      <c r="M15" s="1">
        <f t="shared" si="0"/>
        <v>4.5571111111111104E-2</v>
      </c>
      <c r="N15" s="1">
        <f t="shared" si="0"/>
        <v>1.6757575757575759E-2</v>
      </c>
      <c r="O15" s="1">
        <f t="shared" si="0"/>
        <v>1.7772727272727277E-2</v>
      </c>
      <c r="P15" s="1">
        <f t="shared" si="0"/>
        <v>1.9604848484848489E-2</v>
      </c>
      <c r="Q15" s="1">
        <f t="shared" si="0"/>
        <v>7.1593939393939411E-3</v>
      </c>
      <c r="R15" s="1">
        <f t="shared" si="0"/>
        <v>7.8321212121212156E-3</v>
      </c>
      <c r="S15" s="1">
        <f t="shared" si="0"/>
        <v>6.4975757575757558E-3</v>
      </c>
      <c r="T15" s="1">
        <f t="shared" si="0"/>
        <v>4.2763636363636398E-3</v>
      </c>
      <c r="U15" s="1">
        <f t="shared" si="0"/>
        <v>3.5993939393939391E-3</v>
      </c>
      <c r="V15" s="1">
        <f t="shared" si="0"/>
        <v>3.3315151515151548E-3</v>
      </c>
    </row>
    <row r="16" spans="1:22">
      <c r="A16" s="1" t="s">
        <v>3</v>
      </c>
      <c r="B16" s="1">
        <f>RSQ(B4:B14,$A4:$A14)</f>
        <v>1.0000000000000004</v>
      </c>
      <c r="C16" s="1">
        <f t="shared" ref="C16:V16" si="1">RSQ(C4:C14,$A4:$A14)</f>
        <v>1</v>
      </c>
      <c r="D16" s="1">
        <f t="shared" si="1"/>
        <v>1.0000000000000004</v>
      </c>
      <c r="E16" s="1">
        <f t="shared" si="1"/>
        <v>0.99985644034600896</v>
      </c>
      <c r="F16" s="1">
        <f t="shared" si="1"/>
        <v>1</v>
      </c>
      <c r="G16" s="1">
        <f t="shared" si="1"/>
        <v>1.0000000000000004</v>
      </c>
      <c r="H16" s="1">
        <f t="shared" si="1"/>
        <v>1.0000000000000004</v>
      </c>
      <c r="I16" s="1">
        <f t="shared" si="1"/>
        <v>0.9996387147216842</v>
      </c>
      <c r="J16" s="1">
        <f t="shared" si="1"/>
        <v>0.99998305406072341</v>
      </c>
      <c r="K16" s="1">
        <f t="shared" si="1"/>
        <v>0.99985610183389029</v>
      </c>
      <c r="L16" s="1">
        <f t="shared" si="1"/>
        <v>0.99999738649301551</v>
      </c>
      <c r="M16" s="1">
        <f t="shared" si="1"/>
        <v>0.99987380984386232</v>
      </c>
      <c r="N16" s="1">
        <f t="shared" si="1"/>
        <v>0.99960145252133548</v>
      </c>
      <c r="O16" s="1">
        <f t="shared" si="1"/>
        <v>0.99988561764726436</v>
      </c>
      <c r="P16" s="1">
        <f t="shared" si="1"/>
        <v>0.9994731755926819</v>
      </c>
      <c r="Q16" s="1">
        <f t="shared" si="1"/>
        <v>0.99992454006413178</v>
      </c>
      <c r="R16" s="1">
        <f t="shared" si="1"/>
        <v>0.99990641215915099</v>
      </c>
      <c r="S16" s="1">
        <f t="shared" si="1"/>
        <v>0.99994328659037202</v>
      </c>
      <c r="T16" s="1">
        <f t="shared" si="1"/>
        <v>0.99652479265727745</v>
      </c>
      <c r="U16" s="1">
        <f t="shared" si="1"/>
        <v>0.99987359742466486</v>
      </c>
      <c r="V16" s="1">
        <f t="shared" si="1"/>
        <v>0.99993874686205908</v>
      </c>
    </row>
    <row r="18" spans="1:14">
      <c r="A18" s="1" t="s">
        <v>1</v>
      </c>
    </row>
    <row r="19" spans="1:14">
      <c r="B19" s="1" t="s">
        <v>15</v>
      </c>
    </row>
    <row r="20" spans="1:14">
      <c r="A20" s="1" t="s">
        <v>100</v>
      </c>
      <c r="B20" s="1" t="s">
        <v>14</v>
      </c>
      <c r="C20" s="1" t="s">
        <v>37</v>
      </c>
      <c r="D20" s="1" t="s">
        <v>38</v>
      </c>
      <c r="E20" s="1" t="s">
        <v>39</v>
      </c>
      <c r="F20" s="1" t="s">
        <v>40</v>
      </c>
      <c r="G20" s="1" t="s">
        <v>23</v>
      </c>
      <c r="H20" s="1" t="s">
        <v>24</v>
      </c>
      <c r="I20" s="1" t="s">
        <v>25</v>
      </c>
      <c r="J20" s="1" t="s">
        <v>26</v>
      </c>
      <c r="K20" s="1" t="s">
        <v>28</v>
      </c>
      <c r="L20" s="1" t="s">
        <v>29</v>
      </c>
      <c r="M20" s="1" t="s">
        <v>34</v>
      </c>
      <c r="N20" s="1" t="s">
        <v>35</v>
      </c>
    </row>
    <row r="21" spans="1:14">
      <c r="A21" s="1">
        <v>0</v>
      </c>
      <c r="B21" s="1">
        <v>0.71120000000000005</v>
      </c>
      <c r="C21" s="1">
        <v>0.70669999999999999</v>
      </c>
      <c r="D21" s="1">
        <v>0.85350000000000004</v>
      </c>
      <c r="E21" s="1">
        <v>0.8145</v>
      </c>
      <c r="F21" s="1">
        <v>0.9173</v>
      </c>
      <c r="G21" s="1">
        <v>0.87009999999999998</v>
      </c>
      <c r="H21" s="1">
        <v>0.82379999999999998</v>
      </c>
      <c r="I21" s="1">
        <v>1.1091</v>
      </c>
      <c r="J21" s="1">
        <v>1.0184</v>
      </c>
      <c r="K21" s="1">
        <v>0.98450000000000004</v>
      </c>
      <c r="L21" s="1">
        <v>0.7077</v>
      </c>
      <c r="M21" s="1">
        <v>0.99880000000000002</v>
      </c>
      <c r="N21" s="1">
        <v>0.90539999999999998</v>
      </c>
    </row>
    <row r="22" spans="1:14">
      <c r="A22" s="1">
        <v>1.5</v>
      </c>
      <c r="B22" s="1">
        <v>0.3826</v>
      </c>
      <c r="C22" s="1">
        <v>0.37669999999999998</v>
      </c>
      <c r="D22" s="1">
        <v>0.66990000000000005</v>
      </c>
      <c r="E22" s="1">
        <v>0.62580000000000002</v>
      </c>
      <c r="F22" s="1">
        <v>0.72170000000000001</v>
      </c>
      <c r="G22" s="1">
        <v>0.74939999999999996</v>
      </c>
      <c r="H22" s="1">
        <v>0.69620000000000004</v>
      </c>
      <c r="I22" s="1">
        <v>1.0652999999999999</v>
      </c>
      <c r="J22" s="1">
        <v>0.97019999999999995</v>
      </c>
      <c r="K22" s="1">
        <v>0.96830000000000005</v>
      </c>
      <c r="L22" s="1">
        <v>0.69369999999999998</v>
      </c>
      <c r="M22" s="1">
        <v>0.99470000000000003</v>
      </c>
      <c r="N22" s="1">
        <v>0.90039999999999998</v>
      </c>
    </row>
    <row r="23" spans="1:14">
      <c r="A23" s="1">
        <v>3</v>
      </c>
      <c r="D23" s="1">
        <v>0.48699999999999999</v>
      </c>
      <c r="E23" s="1">
        <v>0.43080000000000002</v>
      </c>
      <c r="F23" s="1">
        <v>0.5232</v>
      </c>
      <c r="G23" s="1">
        <v>0.63049999999999995</v>
      </c>
      <c r="H23" s="1">
        <v>0.57689999999999997</v>
      </c>
      <c r="I23" s="1">
        <v>1.0244</v>
      </c>
      <c r="J23" s="1">
        <v>0.92210000000000003</v>
      </c>
      <c r="K23" s="1">
        <v>0.95309999999999995</v>
      </c>
      <c r="L23" s="1">
        <v>0.67949999999999999</v>
      </c>
      <c r="M23" s="1">
        <v>0.99060000000000004</v>
      </c>
      <c r="N23" s="1">
        <v>0.89549999999999996</v>
      </c>
    </row>
    <row r="24" spans="1:14">
      <c r="A24" s="1">
        <v>4.5</v>
      </c>
      <c r="G24" s="1">
        <v>0.50990000000000002</v>
      </c>
      <c r="H24" s="1">
        <v>0.45729999999999998</v>
      </c>
      <c r="I24" s="1">
        <v>0.98250000000000004</v>
      </c>
      <c r="J24" s="1">
        <v>0.87360000000000004</v>
      </c>
      <c r="K24" s="1">
        <v>0.93840000000000001</v>
      </c>
      <c r="L24" s="1">
        <v>0.6653</v>
      </c>
      <c r="M24" s="1">
        <v>0.98650000000000004</v>
      </c>
      <c r="N24" s="1">
        <v>0.89019999999999999</v>
      </c>
    </row>
    <row r="25" spans="1:14">
      <c r="A25" s="1">
        <v>6</v>
      </c>
      <c r="I25" s="1">
        <v>0.94199999999999995</v>
      </c>
      <c r="J25" s="1">
        <v>0.82689999999999997</v>
      </c>
      <c r="K25" s="1">
        <v>0.92379999999999995</v>
      </c>
      <c r="L25" s="1">
        <v>0.65039999999999998</v>
      </c>
      <c r="M25" s="1">
        <v>0.98199999999999998</v>
      </c>
      <c r="N25" s="1">
        <v>0.88500000000000001</v>
      </c>
    </row>
    <row r="26" spans="1:14">
      <c r="A26" s="1">
        <v>7.5</v>
      </c>
      <c r="I26" s="1">
        <v>0.90090000000000003</v>
      </c>
      <c r="J26" s="1">
        <v>0.77780000000000005</v>
      </c>
      <c r="K26" s="1">
        <v>0.90880000000000005</v>
      </c>
      <c r="L26" s="1">
        <v>0.63629999999999998</v>
      </c>
      <c r="M26" s="1">
        <v>0.97760000000000002</v>
      </c>
      <c r="N26" s="1">
        <v>0.87949999999999995</v>
      </c>
    </row>
    <row r="27" spans="1:14">
      <c r="A27" s="1">
        <v>9</v>
      </c>
      <c r="I27" s="1">
        <v>0.85980000000000001</v>
      </c>
      <c r="J27" s="1">
        <v>0.73029999999999995</v>
      </c>
      <c r="K27" s="1">
        <v>0.89549999999999996</v>
      </c>
      <c r="L27" s="1">
        <v>0.62190000000000001</v>
      </c>
      <c r="M27" s="1">
        <v>0.97360000000000002</v>
      </c>
      <c r="N27" s="1">
        <v>0.87480000000000002</v>
      </c>
    </row>
    <row r="28" spans="1:14">
      <c r="A28" s="1">
        <v>10.5</v>
      </c>
      <c r="I28" s="1">
        <v>0.81930000000000003</v>
      </c>
      <c r="J28" s="1">
        <v>0.68130000000000002</v>
      </c>
      <c r="K28" s="1">
        <v>0.88070000000000004</v>
      </c>
      <c r="L28" s="1">
        <v>0.60709999999999997</v>
      </c>
      <c r="M28" s="1">
        <v>0.96779999999999999</v>
      </c>
      <c r="N28" s="1">
        <v>0.86939999999999995</v>
      </c>
    </row>
    <row r="29" spans="1:14">
      <c r="A29" s="1">
        <v>12</v>
      </c>
      <c r="I29" s="1">
        <v>0.77810000000000001</v>
      </c>
      <c r="J29" s="1">
        <v>0.63249999999999995</v>
      </c>
      <c r="K29" s="1">
        <v>0.86670000000000003</v>
      </c>
      <c r="L29" s="1">
        <v>0.59289999999999998</v>
      </c>
      <c r="M29" s="1">
        <v>0.96350000000000002</v>
      </c>
      <c r="N29" s="1">
        <v>0.86439999999999995</v>
      </c>
    </row>
    <row r="30" spans="1:14">
      <c r="A30" s="1">
        <v>13.5</v>
      </c>
      <c r="I30" s="1">
        <v>0.73619999999999997</v>
      </c>
      <c r="J30" s="1">
        <v>0.58360000000000001</v>
      </c>
      <c r="K30" s="1">
        <v>0.85240000000000005</v>
      </c>
      <c r="L30" s="1">
        <v>0.57820000000000005</v>
      </c>
      <c r="M30" s="1">
        <v>0.95830000000000004</v>
      </c>
      <c r="N30" s="1">
        <v>0.85829999999999995</v>
      </c>
    </row>
    <row r="31" spans="1:14">
      <c r="A31" s="1">
        <v>15</v>
      </c>
      <c r="I31" s="1">
        <v>0.69489999999999996</v>
      </c>
      <c r="J31" s="1">
        <v>0.5343</v>
      </c>
      <c r="K31" s="1">
        <v>0.83819999999999995</v>
      </c>
      <c r="L31" s="1">
        <v>0.56389999999999996</v>
      </c>
      <c r="M31" s="1">
        <v>0.95309999999999995</v>
      </c>
      <c r="N31" s="1">
        <v>0.85350000000000004</v>
      </c>
    </row>
    <row r="32" spans="1:14">
      <c r="A32" s="1" t="s">
        <v>4</v>
      </c>
      <c r="B32" s="1">
        <f>-SLOPE(B21:B31,$A21:$A31)</f>
        <v>0.21906666666666672</v>
      </c>
      <c r="C32" s="1">
        <f t="shared" ref="C32:N32" si="2">-SLOPE(C21:C31,$A21:$A31)</f>
        <v>0.22</v>
      </c>
      <c r="D32" s="1">
        <f t="shared" si="2"/>
        <v>0.12216666666666669</v>
      </c>
      <c r="E32" s="1">
        <f t="shared" si="2"/>
        <v>0.12790000000000001</v>
      </c>
      <c r="F32" s="1">
        <f t="shared" si="2"/>
        <v>0.13136666666666669</v>
      </c>
      <c r="G32" s="1">
        <f t="shared" si="2"/>
        <v>7.9966666666666658E-2</v>
      </c>
      <c r="H32" s="1">
        <f t="shared" si="2"/>
        <v>8.125333333333333E-2</v>
      </c>
      <c r="I32" s="1">
        <f t="shared" si="2"/>
        <v>2.7484242424242421E-2</v>
      </c>
      <c r="J32" s="1">
        <f t="shared" si="2"/>
        <v>3.2223636363636364E-2</v>
      </c>
      <c r="K32" s="1">
        <f t="shared" si="2"/>
        <v>9.6848484848484854E-3</v>
      </c>
      <c r="L32" s="1">
        <f t="shared" si="2"/>
        <v>9.6103030303030298E-3</v>
      </c>
      <c r="M32" s="1">
        <f t="shared" si="2"/>
        <v>3.0375757575757602E-3</v>
      </c>
      <c r="N32" s="1">
        <f t="shared" si="2"/>
        <v>3.4727272727272723E-3</v>
      </c>
    </row>
    <row r="33" spans="1:15">
      <c r="A33" s="1" t="s">
        <v>3</v>
      </c>
      <c r="B33" s="1">
        <f>RSQ(B21:B31,$A21:$A31)</f>
        <v>1.0000000000000004</v>
      </c>
      <c r="C33" s="1">
        <f t="shared" ref="C33:N33" si="3">RSQ(C21:C31,$A21:$A31)</f>
        <v>1</v>
      </c>
      <c r="D33" s="1">
        <f t="shared" si="3"/>
        <v>0.99999878402025932</v>
      </c>
      <c r="E33" s="1">
        <f t="shared" si="3"/>
        <v>0.99991014604019135</v>
      </c>
      <c r="F33" s="1">
        <f t="shared" si="3"/>
        <v>0.99998195096310627</v>
      </c>
      <c r="G33" s="1">
        <f t="shared" si="3"/>
        <v>0.99999145128390732</v>
      </c>
      <c r="H33" s="1">
        <f t="shared" si="3"/>
        <v>0.99973486193990113</v>
      </c>
      <c r="I33" s="1">
        <f t="shared" si="3"/>
        <v>0.99996646942793121</v>
      </c>
      <c r="J33" s="1">
        <f t="shared" si="3"/>
        <v>0.99997405780420279</v>
      </c>
      <c r="K33" s="1">
        <f t="shared" si="3"/>
        <v>0.99968892873649395</v>
      </c>
      <c r="L33" s="1">
        <f t="shared" si="3"/>
        <v>0.99997418581930941</v>
      </c>
      <c r="M33" s="1">
        <f t="shared" si="3"/>
        <v>0.99791218264230719</v>
      </c>
      <c r="N33" s="1">
        <f t="shared" si="3"/>
        <v>0.99974118033945003</v>
      </c>
    </row>
    <row r="35" spans="1:15">
      <c r="A35" s="1" t="s">
        <v>0</v>
      </c>
    </row>
    <row r="36" spans="1:15">
      <c r="B36" s="1" t="s">
        <v>15</v>
      </c>
    </row>
    <row r="37" spans="1:15">
      <c r="A37" s="1" t="s">
        <v>100</v>
      </c>
      <c r="B37" s="1" t="s">
        <v>14</v>
      </c>
      <c r="C37" s="1" t="s">
        <v>37</v>
      </c>
      <c r="D37" s="1" t="s">
        <v>41</v>
      </c>
      <c r="E37" s="1" t="s">
        <v>42</v>
      </c>
      <c r="F37" s="1" t="s">
        <v>43</v>
      </c>
      <c r="G37" s="1" t="s">
        <v>44</v>
      </c>
      <c r="H37" s="1" t="s">
        <v>45</v>
      </c>
      <c r="I37" s="1" t="s">
        <v>46</v>
      </c>
      <c r="J37" s="1" t="s">
        <v>47</v>
      </c>
      <c r="K37" s="1" t="s">
        <v>48</v>
      </c>
      <c r="L37" s="1" t="s">
        <v>49</v>
      </c>
      <c r="M37" s="1" t="s">
        <v>50</v>
      </c>
      <c r="N37" s="1" t="s">
        <v>51</v>
      </c>
      <c r="O37" s="1" t="s">
        <v>52</v>
      </c>
    </row>
    <row r="38" spans="1:15">
      <c r="A38" s="1">
        <v>0</v>
      </c>
      <c r="B38" s="1">
        <v>0.80859999999999999</v>
      </c>
      <c r="C38" s="1">
        <v>0.78539999999999999</v>
      </c>
      <c r="D38" s="1">
        <v>1.0568</v>
      </c>
      <c r="E38" s="1">
        <v>1.0232000000000001</v>
      </c>
      <c r="F38" s="1">
        <v>1.0029999999999999</v>
      </c>
      <c r="G38" s="1">
        <v>0.93869999999999998</v>
      </c>
      <c r="H38" s="1">
        <v>0.94889999999999997</v>
      </c>
      <c r="I38" s="1">
        <v>0.88149999999999995</v>
      </c>
      <c r="J38" s="1">
        <v>1.1154999999999999</v>
      </c>
      <c r="K38" s="1">
        <v>1.1006</v>
      </c>
      <c r="L38" s="1">
        <v>1.0765</v>
      </c>
      <c r="M38" s="1">
        <v>1.0007999999999999</v>
      </c>
      <c r="N38" s="1">
        <v>1.0182</v>
      </c>
      <c r="O38" s="1">
        <v>0.99609999999999999</v>
      </c>
    </row>
    <row r="39" spans="1:15">
      <c r="A39" s="1">
        <v>1.5</v>
      </c>
      <c r="B39" s="1">
        <v>0.74009999999999998</v>
      </c>
      <c r="C39" s="1">
        <v>0.71519999999999995</v>
      </c>
      <c r="D39" s="1">
        <v>1.0126999999999999</v>
      </c>
      <c r="E39" s="1">
        <v>0.97909999999999997</v>
      </c>
      <c r="F39" s="1">
        <v>0.96919999999999995</v>
      </c>
      <c r="G39" s="1">
        <v>0.90380000000000005</v>
      </c>
      <c r="H39" s="1">
        <v>0.93010000000000004</v>
      </c>
      <c r="I39" s="1">
        <v>0.86180000000000001</v>
      </c>
      <c r="J39" s="1">
        <v>1.1059000000000001</v>
      </c>
      <c r="K39" s="1">
        <v>1.0907</v>
      </c>
      <c r="L39" s="1">
        <v>1.0740000000000001</v>
      </c>
      <c r="M39" s="1">
        <v>0.99819999999999998</v>
      </c>
      <c r="N39" s="1">
        <v>1.0170999999999999</v>
      </c>
      <c r="O39" s="1">
        <v>0.99450000000000005</v>
      </c>
    </row>
    <row r="40" spans="1:15">
      <c r="A40" s="1">
        <v>3</v>
      </c>
      <c r="B40" s="1">
        <v>0.67510000000000003</v>
      </c>
      <c r="C40" s="1">
        <v>0.64929999999999999</v>
      </c>
      <c r="D40" s="1">
        <v>0.9667</v>
      </c>
      <c r="E40" s="1">
        <v>0.93410000000000004</v>
      </c>
      <c r="F40" s="1">
        <v>0.93459999999999999</v>
      </c>
      <c r="G40" s="1">
        <v>0.86760000000000004</v>
      </c>
      <c r="H40" s="1">
        <v>0.90939999999999999</v>
      </c>
      <c r="I40" s="1">
        <v>0.84260000000000002</v>
      </c>
      <c r="J40" s="1">
        <v>1.0972</v>
      </c>
      <c r="K40" s="1">
        <v>1.081</v>
      </c>
      <c r="L40" s="1">
        <v>1.0709</v>
      </c>
      <c r="N40" s="1">
        <v>1.016</v>
      </c>
      <c r="O40" s="1">
        <v>0.99350000000000005</v>
      </c>
    </row>
    <row r="41" spans="1:15">
      <c r="A41" s="1">
        <v>4.5</v>
      </c>
      <c r="B41" s="1">
        <v>0.60809999999999997</v>
      </c>
      <c r="C41" s="1">
        <v>0.58069999999999999</v>
      </c>
      <c r="D41" s="1">
        <v>0.92030000000000001</v>
      </c>
      <c r="E41" s="1">
        <v>0.88839999999999997</v>
      </c>
      <c r="F41" s="1">
        <v>0.9</v>
      </c>
      <c r="G41" s="1">
        <v>0.83209999999999995</v>
      </c>
      <c r="H41" s="1">
        <v>0.88919999999999999</v>
      </c>
      <c r="I41" s="1">
        <v>0.82320000000000004</v>
      </c>
      <c r="J41" s="1">
        <v>1.0873999999999999</v>
      </c>
      <c r="K41" s="1">
        <v>1.0703</v>
      </c>
      <c r="L41" s="1">
        <v>1.0684</v>
      </c>
      <c r="N41" s="1">
        <v>1.0148999999999999</v>
      </c>
      <c r="O41" s="1">
        <v>0.99239999999999995</v>
      </c>
    </row>
    <row r="42" spans="1:15">
      <c r="A42" s="1">
        <v>6</v>
      </c>
      <c r="B42" s="1">
        <v>0.54159999999999997</v>
      </c>
      <c r="C42" s="1">
        <v>0.51219999999999999</v>
      </c>
      <c r="D42" s="1">
        <v>0.87390000000000001</v>
      </c>
      <c r="E42" s="1">
        <v>0.84340000000000004</v>
      </c>
      <c r="F42" s="1">
        <v>0.86609999999999998</v>
      </c>
      <c r="G42" s="1">
        <v>0.79649999999999999</v>
      </c>
      <c r="H42" s="1">
        <v>0.86880000000000002</v>
      </c>
      <c r="I42" s="1">
        <v>0.80349999999999999</v>
      </c>
      <c r="J42" s="1">
        <v>1.0790999999999999</v>
      </c>
      <c r="K42" s="1">
        <v>1.0598000000000001</v>
      </c>
      <c r="L42" s="1">
        <v>1.0659000000000001</v>
      </c>
      <c r="N42" s="1">
        <v>1.0138</v>
      </c>
      <c r="O42" s="1">
        <v>0.99039999999999995</v>
      </c>
    </row>
    <row r="43" spans="1:15">
      <c r="A43" s="1">
        <v>7.5</v>
      </c>
      <c r="B43" s="1">
        <v>0.47539999999999999</v>
      </c>
      <c r="C43" s="1">
        <v>0.44590000000000002</v>
      </c>
      <c r="D43" s="1">
        <v>0.82779999999999998</v>
      </c>
      <c r="E43" s="1">
        <v>0.79690000000000005</v>
      </c>
      <c r="F43" s="1">
        <v>0.83130000000000004</v>
      </c>
      <c r="G43" s="1">
        <v>0.76060000000000005</v>
      </c>
      <c r="H43" s="1">
        <v>0.84819999999999995</v>
      </c>
      <c r="I43" s="1">
        <v>0.78410000000000002</v>
      </c>
      <c r="J43" s="1">
        <v>1.069</v>
      </c>
      <c r="K43" s="1">
        <v>1.0489999999999999</v>
      </c>
      <c r="L43" s="1">
        <v>1.0634999999999999</v>
      </c>
      <c r="N43" s="1">
        <v>1.0126999999999999</v>
      </c>
      <c r="O43" s="1">
        <v>0.98929999999999996</v>
      </c>
    </row>
    <row r="44" spans="1:15">
      <c r="A44" s="1">
        <v>9</v>
      </c>
      <c r="B44" s="1">
        <v>0.40949999999999998</v>
      </c>
      <c r="C44" s="1">
        <v>0.37709999999999999</v>
      </c>
      <c r="D44" s="1">
        <v>0.78090000000000004</v>
      </c>
      <c r="E44" s="1">
        <v>0.75129999999999997</v>
      </c>
      <c r="F44" s="1">
        <v>0.79649999999999999</v>
      </c>
      <c r="G44" s="1">
        <v>0.72550000000000003</v>
      </c>
      <c r="H44" s="1">
        <v>0.82740000000000002</v>
      </c>
      <c r="I44" s="1">
        <v>0.76429999999999998</v>
      </c>
      <c r="J44" s="1">
        <v>1.0604</v>
      </c>
      <c r="K44" s="1">
        <v>1.0402</v>
      </c>
      <c r="L44" s="1">
        <v>1.0604</v>
      </c>
      <c r="N44" s="1">
        <v>1.0109999999999999</v>
      </c>
      <c r="O44" s="1">
        <v>0.98780000000000001</v>
      </c>
    </row>
    <row r="45" spans="1:15">
      <c r="A45" s="1">
        <v>10.5</v>
      </c>
      <c r="B45" s="1">
        <v>0.34449999999999997</v>
      </c>
      <c r="C45" s="1">
        <v>0.31319999999999998</v>
      </c>
      <c r="D45" s="1">
        <v>0.7349</v>
      </c>
      <c r="E45" s="1">
        <v>0.70620000000000005</v>
      </c>
      <c r="F45" s="1">
        <v>0.76149999999999995</v>
      </c>
      <c r="G45" s="1">
        <v>0.68989999999999996</v>
      </c>
      <c r="H45" s="1">
        <v>0.80620000000000003</v>
      </c>
      <c r="I45" s="1">
        <v>0.74529999999999996</v>
      </c>
      <c r="J45" s="1">
        <v>1.0513999999999999</v>
      </c>
      <c r="K45" s="1">
        <v>1.0309999999999999</v>
      </c>
      <c r="L45" s="1">
        <v>1.0580000000000001</v>
      </c>
      <c r="N45" s="1">
        <v>1.01</v>
      </c>
      <c r="O45" s="1">
        <v>0.98619999999999997</v>
      </c>
    </row>
    <row r="46" spans="1:15">
      <c r="A46" s="1">
        <v>12</v>
      </c>
      <c r="B46" s="1">
        <v>0.28110000000000002</v>
      </c>
      <c r="C46" s="1">
        <v>0.2495</v>
      </c>
      <c r="D46" s="1">
        <v>0.6875</v>
      </c>
      <c r="E46" s="1">
        <v>0.6613</v>
      </c>
      <c r="F46" s="1">
        <v>0.72629999999999995</v>
      </c>
      <c r="G46" s="1">
        <v>0.65480000000000005</v>
      </c>
      <c r="H46" s="1">
        <v>0.78539999999999999</v>
      </c>
      <c r="I46" s="1">
        <v>0.72599999999999998</v>
      </c>
      <c r="J46" s="1">
        <v>1.0426</v>
      </c>
      <c r="K46" s="1">
        <v>1.0215000000000001</v>
      </c>
      <c r="L46" s="1">
        <v>1.0549999999999999</v>
      </c>
      <c r="N46" s="1">
        <v>1.0088999999999999</v>
      </c>
      <c r="O46" s="1">
        <v>0.98519999999999996</v>
      </c>
    </row>
    <row r="47" spans="1:15">
      <c r="A47" s="1">
        <v>13.5</v>
      </c>
      <c r="D47" s="1">
        <v>0.64280000000000004</v>
      </c>
      <c r="E47" s="1">
        <v>0.61550000000000005</v>
      </c>
      <c r="F47" s="1">
        <v>0.69169999999999998</v>
      </c>
      <c r="G47" s="1">
        <v>0.61919999999999997</v>
      </c>
      <c r="H47" s="1">
        <v>0.76459999999999995</v>
      </c>
      <c r="I47" s="1">
        <v>0.70650000000000002</v>
      </c>
      <c r="J47" s="1">
        <v>1.0333000000000001</v>
      </c>
      <c r="K47" s="1">
        <v>1.0121</v>
      </c>
      <c r="L47" s="1">
        <v>1.0526</v>
      </c>
      <c r="N47" s="1">
        <v>1.0078</v>
      </c>
      <c r="O47" s="1">
        <v>0.98419999999999996</v>
      </c>
    </row>
    <row r="48" spans="1:15">
      <c r="A48" s="1">
        <v>15</v>
      </c>
      <c r="D48" s="1">
        <v>0.59670000000000001</v>
      </c>
      <c r="E48" s="1">
        <v>0.56799999999999995</v>
      </c>
      <c r="F48" s="1">
        <v>0.65620000000000001</v>
      </c>
      <c r="G48" s="1">
        <v>0.58389999999999997</v>
      </c>
      <c r="H48" s="1">
        <v>0.74390000000000001</v>
      </c>
      <c r="I48" s="1">
        <v>0.68700000000000006</v>
      </c>
      <c r="J48" s="1">
        <v>1.0243</v>
      </c>
      <c r="K48" s="1">
        <v>1.0024</v>
      </c>
      <c r="L48" s="1">
        <v>1.0502</v>
      </c>
      <c r="N48" s="1">
        <v>1.0066999999999999</v>
      </c>
      <c r="O48" s="1">
        <v>0.98270000000000002</v>
      </c>
    </row>
    <row r="49" spans="1:15">
      <c r="A49" s="1" t="s">
        <v>4</v>
      </c>
      <c r="B49" s="1">
        <f>-SLOPE(B38:B48,$A38:$A48)</f>
        <v>4.4007777777777785E-2</v>
      </c>
      <c r="C49" s="1">
        <f t="shared" ref="C49:O49" si="4">-SLOPE(C38:C48,$A38:$A48)</f>
        <v>4.4764444444444447E-2</v>
      </c>
      <c r="D49" s="1">
        <f t="shared" si="4"/>
        <v>3.0796969696969694E-2</v>
      </c>
      <c r="E49" s="1">
        <f t="shared" si="4"/>
        <v>3.033515151515152E-2</v>
      </c>
      <c r="F49" s="1">
        <f t="shared" si="4"/>
        <v>2.3124242424242426E-2</v>
      </c>
      <c r="G49" s="1">
        <f t="shared" si="4"/>
        <v>2.36739393939394E-2</v>
      </c>
      <c r="H49" s="1">
        <f t="shared" si="4"/>
        <v>1.3735757575757577E-2</v>
      </c>
      <c r="I49" s="1">
        <f t="shared" si="4"/>
        <v>1.2960606060606058E-2</v>
      </c>
      <c r="J49" s="1">
        <f t="shared" si="4"/>
        <v>6.0660606060606043E-3</v>
      </c>
      <c r="K49" s="1">
        <f t="shared" si="4"/>
        <v>6.5581818181818198E-3</v>
      </c>
      <c r="L49" s="1">
        <f t="shared" si="4"/>
        <v>1.7642424242424264E-3</v>
      </c>
      <c r="M49" s="1">
        <f t="shared" si="4"/>
        <v>1.7333333333332905E-3</v>
      </c>
      <c r="N49" s="1">
        <f t="shared" si="4"/>
        <v>7.7939393939393967E-4</v>
      </c>
      <c r="O49" s="1">
        <f t="shared" si="4"/>
        <v>8.9757575757575968E-4</v>
      </c>
    </row>
    <row r="50" spans="1:15">
      <c r="A50" s="1" t="s">
        <v>3</v>
      </c>
      <c r="B50" s="1">
        <f>RSQ(B38:B48,$A38:$A48)</f>
        <v>0.99994411596027222</v>
      </c>
      <c r="C50" s="1">
        <f t="shared" ref="C50:O50" si="5">RSQ(C38:C48,$A38:$A48)</f>
        <v>0.99986492722758558</v>
      </c>
      <c r="D50" s="1">
        <f t="shared" si="5"/>
        <v>0.99997570507899902</v>
      </c>
      <c r="E50" s="1">
        <f t="shared" si="5"/>
        <v>0.99997258250922039</v>
      </c>
      <c r="F50" s="1">
        <f t="shared" si="5"/>
        <v>0.99997222574175315</v>
      </c>
      <c r="G50" s="1">
        <f t="shared" si="5"/>
        <v>0.99999340957455929</v>
      </c>
      <c r="H50" s="1">
        <f t="shared" si="5"/>
        <v>0.99989756078493575</v>
      </c>
      <c r="I50" s="1">
        <f t="shared" si="5"/>
        <v>0.99999275127080145</v>
      </c>
      <c r="J50" s="1">
        <f t="shared" si="5"/>
        <v>0.9998828347463895</v>
      </c>
      <c r="K50" s="1">
        <f t="shared" si="5"/>
        <v>0.99936127237880912</v>
      </c>
      <c r="L50" s="1">
        <f t="shared" si="5"/>
        <v>0.99953302004746458</v>
      </c>
      <c r="M50" s="1">
        <f t="shared" si="5"/>
        <v>1.0000000000000004</v>
      </c>
      <c r="N50" s="1">
        <f t="shared" si="5"/>
        <v>0.99853642632017503</v>
      </c>
      <c r="O50" s="1">
        <f t="shared" si="5"/>
        <v>0.99708198092536504</v>
      </c>
    </row>
    <row r="54" spans="1:15">
      <c r="B54" s="1" t="s">
        <v>7</v>
      </c>
    </row>
    <row r="55" spans="1:15">
      <c r="B55" s="1" t="s">
        <v>8</v>
      </c>
    </row>
    <row r="56" spans="1:15">
      <c r="C56" s="1" t="s">
        <v>12</v>
      </c>
    </row>
    <row r="57" spans="1:15">
      <c r="C57" s="1" t="s">
        <v>6</v>
      </c>
      <c r="E57" s="1" t="s">
        <v>1</v>
      </c>
      <c r="G57" s="1" t="s">
        <v>5</v>
      </c>
    </row>
    <row r="58" spans="1:15">
      <c r="B58" s="1" t="s">
        <v>9</v>
      </c>
      <c r="C58" s="1" t="s">
        <v>10</v>
      </c>
      <c r="D58" s="1" t="s">
        <v>11</v>
      </c>
      <c r="E58" s="1" t="s">
        <v>10</v>
      </c>
      <c r="F58" s="1" t="s">
        <v>11</v>
      </c>
      <c r="G58" s="1" t="s">
        <v>10</v>
      </c>
      <c r="H58" s="1" t="s">
        <v>11</v>
      </c>
    </row>
    <row r="59" spans="1:15"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</row>
    <row r="60" spans="1:15">
      <c r="B60" s="3">
        <v>2.5</v>
      </c>
      <c r="C60" s="3"/>
      <c r="D60" s="3"/>
      <c r="E60" s="3"/>
      <c r="F60" s="3"/>
      <c r="G60" s="3"/>
      <c r="H60" s="3"/>
    </row>
    <row r="61" spans="1:15">
      <c r="B61" s="3">
        <v>4.1983249999999996</v>
      </c>
      <c r="C61" s="3">
        <v>0.31136000000000003</v>
      </c>
      <c r="D61" s="3">
        <v>1.1091999999999999E-2</v>
      </c>
      <c r="E61" s="3"/>
      <c r="F61" s="3"/>
      <c r="G61" s="3"/>
      <c r="H61" s="3"/>
    </row>
    <row r="62" spans="1:15">
      <c r="B62" s="3">
        <v>5</v>
      </c>
      <c r="C62" s="3"/>
      <c r="D62" s="3"/>
      <c r="E62" s="3"/>
      <c r="F62" s="3"/>
      <c r="G62" s="3">
        <v>0.14357909999999999</v>
      </c>
      <c r="H62" s="3">
        <v>2.2193999999999998E-2</v>
      </c>
    </row>
    <row r="63" spans="1:15">
      <c r="B63" s="3">
        <v>8.396649</v>
      </c>
      <c r="C63" s="3">
        <v>0.472829</v>
      </c>
      <c r="D63" s="3">
        <v>1.082E-2</v>
      </c>
      <c r="E63" s="3"/>
      <c r="F63" s="3"/>
      <c r="G63" s="3"/>
      <c r="H63" s="3"/>
    </row>
    <row r="64" spans="1:15">
      <c r="B64" s="3">
        <v>10</v>
      </c>
      <c r="C64" s="3"/>
      <c r="D64" s="3"/>
      <c r="E64" s="3">
        <v>0.39618300000000001</v>
      </c>
      <c r="F64" s="3">
        <v>2.4458000000000001E-2</v>
      </c>
      <c r="G64" s="3">
        <v>0.31208599999999997</v>
      </c>
      <c r="H64" s="3">
        <v>3.0603000000000002E-2</v>
      </c>
    </row>
    <row r="65" spans="2:8">
      <c r="B65" s="3">
        <v>15</v>
      </c>
      <c r="C65" s="3"/>
      <c r="D65" s="3"/>
      <c r="E65" s="3"/>
      <c r="F65" s="3"/>
      <c r="G65" s="3"/>
      <c r="H65" s="3"/>
    </row>
    <row r="66" spans="2:8">
      <c r="B66" s="3">
        <v>16.793299999999999</v>
      </c>
      <c r="C66" s="3">
        <v>0.69927099999999998</v>
      </c>
      <c r="D66" s="3">
        <v>1.2869999999999999E-2</v>
      </c>
      <c r="E66" s="3"/>
      <c r="F66" s="3"/>
      <c r="G66" s="3"/>
      <c r="H66" s="3"/>
    </row>
    <row r="67" spans="2:8">
      <c r="B67" s="3">
        <v>20</v>
      </c>
      <c r="C67" s="3"/>
      <c r="D67" s="3"/>
      <c r="E67" s="3">
        <v>0.64025799999999999</v>
      </c>
      <c r="F67" s="3">
        <v>4.4149999999999997E-3</v>
      </c>
      <c r="G67" s="3">
        <v>0.52914499999999998</v>
      </c>
      <c r="H67" s="3">
        <v>8.2059999999999998E-3</v>
      </c>
    </row>
    <row r="68" spans="2:8">
      <c r="B68" s="3">
        <v>30</v>
      </c>
      <c r="C68" s="3"/>
      <c r="D68" s="3"/>
      <c r="E68" s="3"/>
      <c r="F68" s="3"/>
      <c r="G68" s="3"/>
      <c r="H68" s="3"/>
    </row>
    <row r="69" spans="2:8">
      <c r="B69" s="3">
        <v>33.586599999999997</v>
      </c>
      <c r="C69" s="3">
        <v>0.85779099999999997</v>
      </c>
      <c r="D69" s="3">
        <v>8.0249999999999991E-3</v>
      </c>
      <c r="E69" s="3"/>
      <c r="F69" s="3"/>
      <c r="G69" s="3"/>
      <c r="H69" s="3"/>
    </row>
    <row r="70" spans="2:8">
      <c r="B70" s="3">
        <v>40</v>
      </c>
      <c r="C70" s="3"/>
      <c r="D70" s="3"/>
      <c r="E70" s="3">
        <v>0.876332</v>
      </c>
      <c r="F70" s="3">
        <v>1.5406E-2</v>
      </c>
      <c r="G70" s="3">
        <v>0.78714200000000001</v>
      </c>
      <c r="H70" s="3">
        <v>2.5609E-2</v>
      </c>
    </row>
    <row r="71" spans="2:8">
      <c r="B71" s="3">
        <v>50.379890000000003</v>
      </c>
      <c r="C71" s="3">
        <v>0.96060100000000004</v>
      </c>
      <c r="D71" s="3">
        <v>6.8400000000000004E-4</v>
      </c>
      <c r="E71" s="3"/>
      <c r="F71" s="3"/>
      <c r="G71" s="3"/>
      <c r="H71" s="3"/>
    </row>
    <row r="72" spans="2:8">
      <c r="B72" s="3">
        <v>60</v>
      </c>
      <c r="C72" s="3"/>
      <c r="D72" s="3"/>
      <c r="E72" s="3">
        <v>0.95851900000000001</v>
      </c>
      <c r="F72" s="3">
        <v>2.4000000000000001E-4</v>
      </c>
      <c r="G72" s="3">
        <v>0.92432899999999996</v>
      </c>
      <c r="H72" s="3">
        <v>6.1929999999999997E-3</v>
      </c>
    </row>
    <row r="73" spans="2:8">
      <c r="B73" s="3">
        <v>80</v>
      </c>
      <c r="C73" s="3"/>
      <c r="D73" s="3"/>
      <c r="E73" s="3"/>
      <c r="F73" s="3"/>
      <c r="G73" s="3">
        <v>0.96996199999999999</v>
      </c>
      <c r="H73" s="3">
        <v>2.8470000000000001E-3</v>
      </c>
    </row>
    <row r="74" spans="2:8">
      <c r="B74" s="3">
        <v>83.966489999999993</v>
      </c>
      <c r="C74" s="3">
        <v>0.98110900000000001</v>
      </c>
      <c r="D74" s="3">
        <v>1.8959999999999999E-3</v>
      </c>
      <c r="E74" s="3"/>
      <c r="F74" s="3"/>
      <c r="G74" s="3"/>
      <c r="H74" s="3"/>
    </row>
    <row r="75" spans="2:8">
      <c r="B75" s="3">
        <v>100</v>
      </c>
      <c r="C75" s="3"/>
      <c r="D75" s="3"/>
      <c r="E75" s="3">
        <v>0.99519800000000003</v>
      </c>
      <c r="F75" s="3">
        <v>1.402E-3</v>
      </c>
      <c r="G75" s="3">
        <v>0.98433400000000004</v>
      </c>
      <c r="H75" s="3">
        <v>2.0600000000000002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"/>
  <sheetViews>
    <sheetView workbookViewId="0"/>
  </sheetViews>
  <sheetFormatPr defaultColWidth="11" defaultRowHeight="15.75"/>
  <cols>
    <col min="1" max="1" width="22.125" customWidth="1"/>
  </cols>
  <sheetData>
    <row r="1" spans="1:23">
      <c r="A1" t="s">
        <v>5</v>
      </c>
      <c r="B1" t="s">
        <v>104</v>
      </c>
    </row>
    <row r="2" spans="1:23">
      <c r="A2" s="1"/>
      <c r="B2" s="1" t="s">
        <v>15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>
      <c r="A3" s="1" t="s">
        <v>100</v>
      </c>
      <c r="B3" s="1" t="s">
        <v>14</v>
      </c>
      <c r="C3" s="1" t="s">
        <v>37</v>
      </c>
      <c r="D3" s="1" t="s">
        <v>53</v>
      </c>
      <c r="E3" s="1" t="s">
        <v>54</v>
      </c>
      <c r="F3" s="1" t="s">
        <v>39</v>
      </c>
      <c r="G3" s="1" t="s">
        <v>39</v>
      </c>
      <c r="H3" s="1" t="s">
        <v>40</v>
      </c>
      <c r="I3" s="1" t="s">
        <v>23</v>
      </c>
      <c r="J3" s="1" t="s">
        <v>24</v>
      </c>
      <c r="K3" s="1" t="s">
        <v>25</v>
      </c>
      <c r="L3" s="1" t="s">
        <v>26</v>
      </c>
      <c r="M3" s="1" t="s">
        <v>27</v>
      </c>
      <c r="N3" s="1" t="s">
        <v>28</v>
      </c>
      <c r="O3" s="1" t="s">
        <v>29</v>
      </c>
      <c r="P3" s="1" t="s">
        <v>30</v>
      </c>
      <c r="Q3" s="1" t="s">
        <v>31</v>
      </c>
      <c r="R3" s="1" t="s">
        <v>32</v>
      </c>
      <c r="S3" s="1" t="s">
        <v>33</v>
      </c>
      <c r="T3" s="1" t="s">
        <v>34</v>
      </c>
      <c r="U3" s="1" t="s">
        <v>35</v>
      </c>
      <c r="V3" s="1" t="s">
        <v>36</v>
      </c>
    </row>
    <row r="4" spans="1:23">
      <c r="A4" s="1">
        <v>0</v>
      </c>
      <c r="B4" s="1">
        <v>0.45800000000000002</v>
      </c>
      <c r="C4" s="1">
        <v>0.66</v>
      </c>
      <c r="D4" s="1">
        <v>0.69039669421487604</v>
      </c>
      <c r="E4" s="1">
        <v>1.0125818181818182</v>
      </c>
      <c r="F4" s="1">
        <v>0.57220000000000004</v>
      </c>
      <c r="G4" s="1">
        <v>0.43509999999999999</v>
      </c>
      <c r="H4" s="1">
        <v>0.8649</v>
      </c>
      <c r="I4" s="1">
        <v>0.55969999999999998</v>
      </c>
      <c r="J4" s="1">
        <v>0.54169999999999996</v>
      </c>
      <c r="K4" s="2">
        <v>0.61119999999999997</v>
      </c>
      <c r="L4" s="2">
        <v>0.74829999999999997</v>
      </c>
      <c r="M4" s="2">
        <v>0.77900000000000003</v>
      </c>
      <c r="N4" s="1">
        <v>0.79490000000000005</v>
      </c>
      <c r="O4" s="1">
        <v>0.82130000000000003</v>
      </c>
      <c r="P4" s="1">
        <v>0.8044</v>
      </c>
      <c r="Q4" s="1">
        <v>0.71740000000000004</v>
      </c>
      <c r="R4" s="1">
        <v>0.72940000000000005</v>
      </c>
      <c r="S4" s="1">
        <v>0.54279999999999995</v>
      </c>
      <c r="T4" s="1">
        <v>0.82410000000000005</v>
      </c>
      <c r="U4" s="1">
        <v>0.69540000000000002</v>
      </c>
      <c r="V4" s="1">
        <v>0.60880000000000001</v>
      </c>
    </row>
    <row r="5" spans="1:23">
      <c r="A5" s="1">
        <v>1.5</v>
      </c>
      <c r="B5" s="1">
        <v>0.1047</v>
      </c>
      <c r="C5" s="1">
        <v>0.2979</v>
      </c>
      <c r="D5" s="1">
        <v>0.38400762873490141</v>
      </c>
      <c r="E5" s="1">
        <v>0.70115435473617294</v>
      </c>
      <c r="F5" s="1">
        <v>0.33760000000000001</v>
      </c>
      <c r="G5" s="1">
        <v>0.185</v>
      </c>
      <c r="H5" s="1">
        <v>0.61140000000000005</v>
      </c>
      <c r="I5" s="1">
        <v>0.3856</v>
      </c>
      <c r="J5" s="1">
        <v>0.37219999999999998</v>
      </c>
      <c r="K5" s="2">
        <v>0.52439999999999998</v>
      </c>
      <c r="L5" s="2">
        <v>0.67400000000000004</v>
      </c>
      <c r="M5" s="2">
        <v>0.7046</v>
      </c>
      <c r="N5" s="1">
        <v>0.76719999999999999</v>
      </c>
      <c r="O5" s="1">
        <v>0.79320000000000002</v>
      </c>
      <c r="P5" s="1">
        <v>0.77480000000000004</v>
      </c>
      <c r="Q5" s="1">
        <v>0.70650000000000002</v>
      </c>
      <c r="R5" s="1">
        <v>0.71709999999999996</v>
      </c>
      <c r="S5" s="1">
        <v>0.53269999999999995</v>
      </c>
      <c r="T5" s="1">
        <v>0.81910000000000005</v>
      </c>
      <c r="U5" s="1">
        <v>0.68979999999999997</v>
      </c>
      <c r="V5" s="1">
        <v>0.6038</v>
      </c>
    </row>
    <row r="6" spans="1:23">
      <c r="A6" s="1">
        <v>3</v>
      </c>
      <c r="B6" s="1"/>
      <c r="C6" s="1"/>
      <c r="D6" s="1"/>
      <c r="E6" s="1">
        <v>0.40239097266369989</v>
      </c>
      <c r="F6" s="1"/>
      <c r="G6" s="1"/>
      <c r="H6" s="1"/>
      <c r="I6" s="1">
        <v>0.22259999999999999</v>
      </c>
      <c r="J6" s="1">
        <v>0.2051</v>
      </c>
      <c r="K6" s="2">
        <v>0.43740000000000001</v>
      </c>
      <c r="L6" s="2">
        <v>0.59989999999999999</v>
      </c>
      <c r="M6" s="2">
        <v>0.63739999999999997</v>
      </c>
      <c r="N6" s="1">
        <v>0.74080000000000001</v>
      </c>
      <c r="O6" s="1">
        <v>0.76559999999999995</v>
      </c>
      <c r="P6" s="1">
        <v>0.74199999999999999</v>
      </c>
      <c r="Q6" s="1">
        <v>0.69540000000000002</v>
      </c>
      <c r="R6" s="1">
        <v>0.70520000000000005</v>
      </c>
      <c r="S6" s="1">
        <v>0.52290000000000003</v>
      </c>
      <c r="T6" s="1">
        <v>0.81240000000000001</v>
      </c>
      <c r="U6" s="1">
        <v>0.68430000000000002</v>
      </c>
      <c r="V6" s="1">
        <v>0.59899999999999998</v>
      </c>
    </row>
    <row r="7" spans="1:23">
      <c r="A7" s="1">
        <v>4.5</v>
      </c>
      <c r="B7" s="1"/>
      <c r="C7" s="1"/>
      <c r="D7" s="1"/>
      <c r="E7" s="1"/>
      <c r="F7" s="1"/>
      <c r="G7" s="1"/>
      <c r="H7" s="1"/>
      <c r="I7" s="1"/>
      <c r="J7" s="1"/>
      <c r="K7" s="2">
        <v>0.34899999999999998</v>
      </c>
      <c r="L7" s="2">
        <v>0.52629999999999999</v>
      </c>
      <c r="M7" s="2">
        <v>0.57040000000000002</v>
      </c>
      <c r="N7" s="1">
        <v>0.71509999999999996</v>
      </c>
      <c r="O7" s="1">
        <v>0.73929999999999996</v>
      </c>
      <c r="P7" s="1">
        <v>0.71150000000000002</v>
      </c>
      <c r="Q7" s="1">
        <v>0.68459999999999999</v>
      </c>
      <c r="R7" s="1">
        <v>0.69359999999999999</v>
      </c>
      <c r="S7" s="1">
        <v>0.51329999999999998</v>
      </c>
      <c r="T7" s="1">
        <v>0.8054</v>
      </c>
      <c r="U7" s="1">
        <v>0.67910000000000004</v>
      </c>
      <c r="V7" s="1">
        <v>0.59370000000000001</v>
      </c>
    </row>
    <row r="8" spans="1:23">
      <c r="A8" s="1">
        <v>6</v>
      </c>
      <c r="B8" s="1"/>
      <c r="C8" s="1"/>
      <c r="D8" s="1"/>
      <c r="E8" s="1"/>
      <c r="F8" s="1"/>
      <c r="G8" s="1"/>
      <c r="H8" s="1"/>
      <c r="I8" s="1"/>
      <c r="J8" s="1"/>
      <c r="K8" s="2">
        <v>0.26429999999999998</v>
      </c>
      <c r="L8" s="2">
        <v>0.45229999999999998</v>
      </c>
      <c r="M8" s="2">
        <v>0.50290000000000001</v>
      </c>
      <c r="N8" s="1">
        <v>0.68899999999999995</v>
      </c>
      <c r="O8" s="1">
        <v>0.71230000000000004</v>
      </c>
      <c r="P8" s="1">
        <v>0.68169999999999997</v>
      </c>
      <c r="Q8" s="1">
        <v>0.67369999999999997</v>
      </c>
      <c r="R8" s="1">
        <v>0.68200000000000005</v>
      </c>
      <c r="S8" s="1">
        <v>0.50319999999999998</v>
      </c>
      <c r="T8" s="1">
        <v>0.79930000000000001</v>
      </c>
      <c r="U8" s="1">
        <v>0.67349999999999999</v>
      </c>
      <c r="V8" s="1">
        <v>0.58889999999999998</v>
      </c>
    </row>
    <row r="9" spans="1:23">
      <c r="A9" s="1">
        <v>7.5</v>
      </c>
      <c r="B9" s="1"/>
      <c r="C9" s="1"/>
      <c r="D9" s="1"/>
      <c r="E9" s="1"/>
      <c r="F9" s="1"/>
      <c r="G9" s="1"/>
      <c r="H9" s="1"/>
      <c r="I9" s="1"/>
      <c r="J9" s="1"/>
      <c r="K9" s="2">
        <v>0.18229999999999999</v>
      </c>
      <c r="L9" s="2"/>
      <c r="M9" s="2">
        <v>0.43369999999999997</v>
      </c>
      <c r="N9" s="1">
        <v>0.66469999999999996</v>
      </c>
      <c r="O9" s="1">
        <v>0.68559999999999999</v>
      </c>
      <c r="P9" s="1">
        <v>0.65190000000000003</v>
      </c>
      <c r="Q9" s="1">
        <v>0.66269999999999996</v>
      </c>
      <c r="R9" s="1">
        <v>0.67100000000000004</v>
      </c>
      <c r="S9" s="1">
        <v>0.49330000000000002</v>
      </c>
      <c r="T9" s="1">
        <v>0.79449999999999998</v>
      </c>
      <c r="U9" s="1">
        <v>0.66790000000000005</v>
      </c>
      <c r="V9" s="1">
        <v>0.5837</v>
      </c>
    </row>
    <row r="10" spans="1:23">
      <c r="A10" s="1">
        <v>9</v>
      </c>
      <c r="B10" s="1"/>
      <c r="C10" s="1"/>
      <c r="D10" s="1"/>
      <c r="E10" s="1"/>
      <c r="F10" s="1"/>
      <c r="G10" s="1"/>
      <c r="H10" s="1"/>
      <c r="I10" s="1"/>
      <c r="J10" s="1"/>
      <c r="K10" s="2"/>
      <c r="L10" s="2"/>
      <c r="M10" s="2">
        <v>0.36380000000000001</v>
      </c>
      <c r="N10" s="1">
        <v>0.63970000000000005</v>
      </c>
      <c r="O10" s="1">
        <v>0.65849999999999997</v>
      </c>
      <c r="P10" s="1">
        <v>0.62309999999999999</v>
      </c>
      <c r="Q10" s="1">
        <v>0.65239999999999998</v>
      </c>
      <c r="R10" s="1">
        <v>0.65900000000000003</v>
      </c>
      <c r="S10" s="1">
        <v>0.48370000000000002</v>
      </c>
      <c r="T10" s="1">
        <v>0.78849999999999998</v>
      </c>
      <c r="U10" s="1">
        <v>0.66239999999999999</v>
      </c>
      <c r="V10" s="1">
        <v>0.57869999999999999</v>
      </c>
    </row>
    <row r="11" spans="1:23">
      <c r="A11" s="1">
        <v>10.5</v>
      </c>
      <c r="B11" s="1"/>
      <c r="C11" s="1"/>
      <c r="D11" s="1"/>
      <c r="E11" s="1"/>
      <c r="F11" s="1"/>
      <c r="G11" s="1"/>
      <c r="H11" s="1"/>
      <c r="I11" s="1"/>
      <c r="J11" s="1"/>
      <c r="K11" s="2"/>
      <c r="L11" s="2"/>
      <c r="M11" s="2">
        <v>0.29530000000000001</v>
      </c>
      <c r="N11" s="1">
        <v>0.61480000000000001</v>
      </c>
      <c r="O11" s="1">
        <v>0.63219999999999998</v>
      </c>
      <c r="P11" s="1">
        <v>0.59460000000000002</v>
      </c>
      <c r="Q11" s="1">
        <v>0.64159999999999995</v>
      </c>
      <c r="R11" s="1">
        <v>0.64729999999999999</v>
      </c>
      <c r="S11" s="1">
        <v>0.47410000000000002</v>
      </c>
      <c r="T11" s="1">
        <v>0.78190000000000004</v>
      </c>
      <c r="U11" s="1">
        <v>0.6573</v>
      </c>
      <c r="V11" s="1">
        <v>0.5736</v>
      </c>
    </row>
    <row r="12" spans="1:23">
      <c r="A12" s="1">
        <v>12</v>
      </c>
      <c r="B12" s="1"/>
      <c r="C12" s="1"/>
      <c r="D12" s="1"/>
      <c r="E12" s="1"/>
      <c r="F12" s="1"/>
      <c r="G12" s="1"/>
      <c r="H12" s="1"/>
      <c r="I12" s="1"/>
      <c r="J12" s="1"/>
      <c r="K12" s="2"/>
      <c r="L12" s="2"/>
      <c r="M12" s="2">
        <v>0.2316</v>
      </c>
      <c r="N12" s="1">
        <v>0.59060000000000001</v>
      </c>
      <c r="O12" s="1">
        <v>0.60599999999999998</v>
      </c>
      <c r="P12" s="1">
        <v>0.56559999999999999</v>
      </c>
      <c r="Q12" s="1">
        <v>0.63109999999999999</v>
      </c>
      <c r="R12" s="1">
        <v>0.63529999999999998</v>
      </c>
      <c r="S12" s="1">
        <v>0.46439999999999998</v>
      </c>
      <c r="T12" s="1">
        <v>0.77510000000000001</v>
      </c>
      <c r="U12" s="1">
        <v>0.65190000000000003</v>
      </c>
      <c r="V12" s="1">
        <v>0.56879999999999997</v>
      </c>
    </row>
    <row r="13" spans="1:23">
      <c r="A13" s="1">
        <v>13.5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>
        <v>0.56620000000000004</v>
      </c>
      <c r="O13" s="1">
        <v>0.58040000000000003</v>
      </c>
      <c r="P13" s="1">
        <v>0.53849999999999998</v>
      </c>
      <c r="Q13" s="1">
        <v>0.62060000000000004</v>
      </c>
      <c r="R13" s="1">
        <v>0.62309999999999999</v>
      </c>
      <c r="S13" s="1">
        <v>0.45490000000000003</v>
      </c>
      <c r="T13" s="1">
        <v>0.76649999999999996</v>
      </c>
      <c r="U13" s="1">
        <v>0.64680000000000004</v>
      </c>
      <c r="V13" s="1">
        <v>0.56399999999999995</v>
      </c>
    </row>
    <row r="14" spans="1:23">
      <c r="A14" s="1">
        <v>15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>
        <v>0.54279999999999995</v>
      </c>
      <c r="O14" s="1">
        <v>0.5544</v>
      </c>
      <c r="P14" s="1">
        <v>0.51080000000000003</v>
      </c>
      <c r="Q14" s="1">
        <v>0.6099</v>
      </c>
      <c r="R14" s="1">
        <v>0.61119999999999997</v>
      </c>
      <c r="S14" s="1">
        <v>0.44529999999999997</v>
      </c>
      <c r="T14" s="1">
        <v>0.75900000000000001</v>
      </c>
      <c r="U14" s="1">
        <v>0.64139999999999997</v>
      </c>
      <c r="V14" s="1">
        <v>0.55889999999999995</v>
      </c>
    </row>
    <row r="15" spans="1:23">
      <c r="A15" s="1" t="s">
        <v>4</v>
      </c>
      <c r="B15" s="1">
        <f>-SLOPE(B4:B14,$A4:$A14)</f>
        <v>0.23553333333333334</v>
      </c>
      <c r="C15" s="1">
        <f t="shared" ref="C15:V15" si="0">-SLOPE(C4:C14,$A4:$A14)</f>
        <v>0.2414</v>
      </c>
      <c r="D15" s="1">
        <f t="shared" si="0"/>
        <v>0.20425937698664975</v>
      </c>
      <c r="E15" s="1">
        <f t="shared" si="0"/>
        <v>0.20339694850603945</v>
      </c>
      <c r="F15" s="1">
        <f t="shared" si="0"/>
        <v>0.15640000000000001</v>
      </c>
      <c r="G15" s="1">
        <f t="shared" si="0"/>
        <v>0.16673333333333332</v>
      </c>
      <c r="H15" s="1">
        <f t="shared" si="0"/>
        <v>0.16899999999999996</v>
      </c>
      <c r="I15" s="1">
        <f t="shared" si="0"/>
        <v>0.11236666666666666</v>
      </c>
      <c r="J15" s="1">
        <f t="shared" si="0"/>
        <v>0.11219999999999998</v>
      </c>
      <c r="K15" s="1">
        <f t="shared" si="0"/>
        <v>5.7394285714285717E-2</v>
      </c>
      <c r="L15" s="1">
        <f t="shared" si="0"/>
        <v>4.9313333333333334E-2</v>
      </c>
      <c r="M15" s="1">
        <f t="shared" si="0"/>
        <v>4.5571111111111104E-2</v>
      </c>
      <c r="N15" s="1">
        <f t="shared" si="0"/>
        <v>1.6757575757575759E-2</v>
      </c>
      <c r="O15" s="1">
        <f t="shared" si="0"/>
        <v>1.7772727272727277E-2</v>
      </c>
      <c r="P15" s="1">
        <f t="shared" si="0"/>
        <v>1.9604848484848489E-2</v>
      </c>
      <c r="Q15" s="1">
        <f t="shared" si="0"/>
        <v>7.1593939393939411E-3</v>
      </c>
      <c r="R15" s="1">
        <f t="shared" si="0"/>
        <v>7.8321212121212156E-3</v>
      </c>
      <c r="S15" s="1">
        <f t="shared" si="0"/>
        <v>6.4975757575757558E-3</v>
      </c>
      <c r="T15" s="1">
        <f t="shared" si="0"/>
        <v>4.2763636363636398E-3</v>
      </c>
      <c r="U15" s="1">
        <f t="shared" si="0"/>
        <v>3.5993939393939391E-3</v>
      </c>
      <c r="V15" s="1">
        <f t="shared" si="0"/>
        <v>3.3315151515151548E-3</v>
      </c>
    </row>
    <row r="16" spans="1:23">
      <c r="A16" s="1" t="s">
        <v>3</v>
      </c>
      <c r="B16" s="1">
        <f>RSQ(B4:B14,$A4:$A14)</f>
        <v>1.0000000000000004</v>
      </c>
      <c r="C16" s="1">
        <f t="shared" ref="C16:V16" si="1">RSQ(C4:C14,$A4:$A14)</f>
        <v>1</v>
      </c>
      <c r="D16" s="1">
        <f t="shared" si="1"/>
        <v>1.0000000000000004</v>
      </c>
      <c r="E16" s="1">
        <f t="shared" si="1"/>
        <v>0.99985644034600896</v>
      </c>
      <c r="F16" s="1">
        <f t="shared" si="1"/>
        <v>1</v>
      </c>
      <c r="G16" s="1">
        <f t="shared" si="1"/>
        <v>1.0000000000000004</v>
      </c>
      <c r="H16" s="1">
        <f t="shared" si="1"/>
        <v>1.0000000000000004</v>
      </c>
      <c r="I16" s="1">
        <f t="shared" si="1"/>
        <v>0.9996387147216842</v>
      </c>
      <c r="J16" s="1">
        <f t="shared" si="1"/>
        <v>0.99998305406072341</v>
      </c>
      <c r="K16" s="1">
        <f t="shared" si="1"/>
        <v>0.99985610183389029</v>
      </c>
      <c r="L16" s="1">
        <f t="shared" si="1"/>
        <v>0.99999738649301551</v>
      </c>
      <c r="M16" s="1">
        <f t="shared" si="1"/>
        <v>0.99987380984386232</v>
      </c>
      <c r="N16" s="1">
        <f t="shared" si="1"/>
        <v>0.99960145252133548</v>
      </c>
      <c r="O16" s="1">
        <f t="shared" si="1"/>
        <v>0.99988561764726436</v>
      </c>
      <c r="P16" s="1">
        <f t="shared" si="1"/>
        <v>0.9994731755926819</v>
      </c>
      <c r="Q16" s="1">
        <f t="shared" si="1"/>
        <v>0.99992454006413178</v>
      </c>
      <c r="R16" s="1">
        <f t="shared" si="1"/>
        <v>0.99990641215915099</v>
      </c>
      <c r="S16" s="1">
        <f t="shared" si="1"/>
        <v>0.99994328659037202</v>
      </c>
      <c r="T16" s="1">
        <f t="shared" si="1"/>
        <v>0.99652479265727745</v>
      </c>
      <c r="U16" s="1">
        <f t="shared" si="1"/>
        <v>0.99987359742466486</v>
      </c>
      <c r="V16" s="1">
        <f t="shared" si="1"/>
        <v>0.99993874686205908</v>
      </c>
    </row>
    <row r="19" spans="1:9">
      <c r="A19" s="1" t="s">
        <v>7</v>
      </c>
      <c r="B19" s="1"/>
      <c r="C19" s="1"/>
      <c r="D19" s="1"/>
      <c r="E19" s="1"/>
      <c r="F19" s="1"/>
      <c r="G19" s="1"/>
      <c r="H19" s="1"/>
      <c r="I19" s="1"/>
    </row>
    <row r="20" spans="1:9">
      <c r="A20" s="1" t="s">
        <v>8</v>
      </c>
      <c r="B20" s="1"/>
      <c r="C20" s="1"/>
      <c r="D20" s="1"/>
      <c r="E20" s="1"/>
      <c r="F20" s="1"/>
      <c r="G20" s="1"/>
      <c r="H20" s="1"/>
      <c r="I20" s="1"/>
    </row>
    <row r="21" spans="1:9">
      <c r="B21" t="s">
        <v>12</v>
      </c>
    </row>
    <row r="22" spans="1:9">
      <c r="B22" s="1" t="s">
        <v>5</v>
      </c>
      <c r="C22" s="1"/>
    </row>
    <row r="23" spans="1:9">
      <c r="A23" s="1" t="s">
        <v>9</v>
      </c>
      <c r="B23" s="1" t="s">
        <v>10</v>
      </c>
      <c r="C23" s="1" t="s">
        <v>11</v>
      </c>
    </row>
    <row r="24" spans="1:9">
      <c r="A24" s="3">
        <v>0</v>
      </c>
      <c r="B24" s="3">
        <v>0</v>
      </c>
      <c r="C24" s="3">
        <v>0</v>
      </c>
    </row>
    <row r="25" spans="1:9">
      <c r="A25" s="3">
        <v>5</v>
      </c>
      <c r="B25" s="3">
        <v>0.14357909999999999</v>
      </c>
      <c r="C25" s="3">
        <v>2.2193999999999998E-2</v>
      </c>
    </row>
    <row r="26" spans="1:9">
      <c r="A26" s="3">
        <v>10</v>
      </c>
      <c r="B26" s="3">
        <v>0.31208599999999997</v>
      </c>
      <c r="C26" s="3">
        <v>3.0603000000000002E-2</v>
      </c>
    </row>
    <row r="27" spans="1:9">
      <c r="A27" s="3">
        <v>20</v>
      </c>
      <c r="B27" s="3">
        <v>0.52914499999999998</v>
      </c>
      <c r="C27" s="3">
        <v>8.2059999999999998E-3</v>
      </c>
    </row>
    <row r="28" spans="1:9">
      <c r="A28" s="3">
        <v>40</v>
      </c>
      <c r="B28" s="3">
        <v>0.78714200000000001</v>
      </c>
      <c r="C28" s="3">
        <v>2.5609E-2</v>
      </c>
    </row>
    <row r="29" spans="1:9">
      <c r="A29" s="3">
        <v>60</v>
      </c>
      <c r="B29" s="3">
        <v>0.92432899999999996</v>
      </c>
      <c r="C29" s="3">
        <v>6.1929999999999997E-3</v>
      </c>
    </row>
    <row r="30" spans="1:9">
      <c r="A30" s="3">
        <v>80</v>
      </c>
      <c r="B30" s="3">
        <v>0.96996199999999999</v>
      </c>
      <c r="C30" s="3">
        <v>2.8470000000000001E-3</v>
      </c>
    </row>
    <row r="31" spans="1:9">
      <c r="A31" s="3">
        <v>100</v>
      </c>
      <c r="B31" s="3">
        <v>0.98433400000000004</v>
      </c>
      <c r="C31" s="3">
        <v>2.0600000000000002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"/>
  <sheetViews>
    <sheetView tabSelected="1" workbookViewId="0"/>
  </sheetViews>
  <sheetFormatPr defaultColWidth="11" defaultRowHeight="15.75"/>
  <cols>
    <col min="4" max="4" width="13.375" customWidth="1"/>
    <col min="5" max="5" width="14.375" customWidth="1"/>
  </cols>
  <sheetData>
    <row r="1" spans="1:24">
      <c r="A1" t="s">
        <v>5</v>
      </c>
      <c r="B1" t="s">
        <v>104</v>
      </c>
    </row>
    <row r="2" spans="1:24">
      <c r="A2" s="1"/>
      <c r="B2" s="1" t="s">
        <v>71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4">
      <c r="A3" s="1" t="s">
        <v>100</v>
      </c>
      <c r="B3" s="4" t="s">
        <v>55</v>
      </c>
      <c r="C3" s="4" t="s">
        <v>16</v>
      </c>
      <c r="D3" s="1" t="s">
        <v>56</v>
      </c>
      <c r="E3" s="1" t="s">
        <v>57</v>
      </c>
      <c r="F3" s="1" t="s">
        <v>17</v>
      </c>
      <c r="G3" s="1" t="s">
        <v>18</v>
      </c>
      <c r="H3" s="1" t="s">
        <v>19</v>
      </c>
      <c r="I3" s="1" t="s">
        <v>20</v>
      </c>
      <c r="J3" s="1" t="s">
        <v>21</v>
      </c>
      <c r="K3" s="1" t="s">
        <v>58</v>
      </c>
      <c r="L3" s="1" t="s">
        <v>59</v>
      </c>
      <c r="M3" s="1" t="s">
        <v>60</v>
      </c>
      <c r="N3" s="1" t="s">
        <v>61</v>
      </c>
      <c r="O3" s="4" t="s">
        <v>62</v>
      </c>
      <c r="P3" s="4" t="s">
        <v>63</v>
      </c>
      <c r="Q3" s="4" t="s">
        <v>64</v>
      </c>
      <c r="R3" s="4" t="s">
        <v>65</v>
      </c>
      <c r="S3" s="4" t="s">
        <v>66</v>
      </c>
      <c r="T3" s="4" t="s">
        <v>67</v>
      </c>
      <c r="U3" s="4" t="s">
        <v>68</v>
      </c>
      <c r="V3" s="4" t="s">
        <v>69</v>
      </c>
      <c r="W3" s="4" t="s">
        <v>70</v>
      </c>
      <c r="X3" s="4"/>
    </row>
    <row r="4" spans="1:24">
      <c r="A4" s="1">
        <v>0</v>
      </c>
      <c r="B4" s="1">
        <v>0.45800000000000002</v>
      </c>
      <c r="C4" s="1">
        <v>0.66</v>
      </c>
      <c r="D4">
        <v>0.89049999999999996</v>
      </c>
      <c r="E4">
        <v>0.58579999999999999</v>
      </c>
      <c r="F4">
        <v>0.62080000000000002</v>
      </c>
      <c r="G4">
        <v>0.72030000000000005</v>
      </c>
      <c r="H4">
        <v>0.69189999999999996</v>
      </c>
      <c r="I4">
        <v>0.66839999999999999</v>
      </c>
      <c r="J4">
        <v>0.90159999999999996</v>
      </c>
      <c r="K4">
        <v>0.84509999999999996</v>
      </c>
      <c r="L4">
        <v>1.0712999999999999</v>
      </c>
      <c r="M4">
        <v>1.0772999999999999</v>
      </c>
      <c r="N4">
        <v>1.248</v>
      </c>
      <c r="O4">
        <v>1.2534000000000001</v>
      </c>
      <c r="P4">
        <v>0.9032</v>
      </c>
      <c r="Q4">
        <v>1.0754999999999999</v>
      </c>
      <c r="R4">
        <v>1.2795000000000001</v>
      </c>
      <c r="S4">
        <v>1.1231</v>
      </c>
      <c r="T4">
        <v>1.0186999999999999</v>
      </c>
      <c r="U4">
        <v>1.3664000000000001</v>
      </c>
      <c r="V4">
        <v>1.2644</v>
      </c>
      <c r="W4">
        <v>1.2031000000000001</v>
      </c>
    </row>
    <row r="5" spans="1:24">
      <c r="A5" s="1">
        <v>1.5</v>
      </c>
      <c r="B5" s="1">
        <v>0.1047</v>
      </c>
      <c r="C5" s="1">
        <v>0.2979</v>
      </c>
      <c r="D5">
        <v>0.60750000000000004</v>
      </c>
      <c r="E5">
        <v>0.30299999999999999</v>
      </c>
      <c r="F5">
        <v>0.36609999999999998</v>
      </c>
      <c r="G5">
        <v>0.48530000000000001</v>
      </c>
      <c r="H5">
        <v>0.43130000000000002</v>
      </c>
      <c r="I5">
        <v>0.4622</v>
      </c>
      <c r="J5">
        <v>0.69289999999999996</v>
      </c>
      <c r="K5">
        <v>0.72760000000000002</v>
      </c>
      <c r="L5">
        <v>0.96199999999999997</v>
      </c>
      <c r="M5">
        <v>1.0365</v>
      </c>
      <c r="N5">
        <v>1.2178</v>
      </c>
      <c r="O5">
        <v>1.2408999999999999</v>
      </c>
      <c r="P5">
        <v>0.89249999999999996</v>
      </c>
      <c r="Q5">
        <v>1.0648</v>
      </c>
      <c r="R5">
        <v>1.2738</v>
      </c>
      <c r="S5">
        <v>1.1171</v>
      </c>
      <c r="T5">
        <v>1.0129999999999999</v>
      </c>
      <c r="U5">
        <v>1.3641000000000001</v>
      </c>
      <c r="V5">
        <v>1.2588999999999999</v>
      </c>
      <c r="W5">
        <v>1.2007000000000001</v>
      </c>
    </row>
    <row r="6" spans="1:24">
      <c r="A6" s="1">
        <v>3</v>
      </c>
      <c r="B6" s="1"/>
      <c r="C6" s="1"/>
      <c r="D6" s="1"/>
      <c r="E6" s="1"/>
      <c r="F6" s="1"/>
      <c r="G6" s="1"/>
      <c r="H6" s="1"/>
      <c r="I6">
        <v>0.26640000000000003</v>
      </c>
      <c r="J6">
        <v>0.49330000000000002</v>
      </c>
      <c r="K6">
        <v>0.61180000000000001</v>
      </c>
      <c r="L6">
        <v>0.84830000000000005</v>
      </c>
      <c r="M6">
        <v>0.99860000000000004</v>
      </c>
      <c r="N6">
        <v>1.1879999999999999</v>
      </c>
      <c r="O6">
        <v>1.2314000000000001</v>
      </c>
      <c r="P6">
        <v>0.88119999999999998</v>
      </c>
      <c r="Q6">
        <v>1.0549999999999999</v>
      </c>
      <c r="R6">
        <v>1.2690999999999999</v>
      </c>
      <c r="S6">
        <v>1.1112</v>
      </c>
      <c r="T6">
        <v>1.0067999999999999</v>
      </c>
      <c r="U6">
        <v>1.3617999999999999</v>
      </c>
      <c r="V6">
        <v>1.2569999999999999</v>
      </c>
      <c r="W6">
        <v>1.1967000000000001</v>
      </c>
    </row>
    <row r="7" spans="1:24">
      <c r="A7" s="1">
        <v>4.5</v>
      </c>
      <c r="B7" s="1"/>
      <c r="C7" s="1"/>
      <c r="D7" s="1"/>
      <c r="E7" s="1"/>
      <c r="F7" s="1"/>
      <c r="G7" s="1"/>
      <c r="H7" s="1"/>
      <c r="I7" s="1"/>
      <c r="J7" s="1"/>
      <c r="K7">
        <v>0.49330000000000002</v>
      </c>
      <c r="L7">
        <v>0.73540000000000005</v>
      </c>
      <c r="M7">
        <v>0.96199999999999997</v>
      </c>
      <c r="N7">
        <v>1.1578999999999999</v>
      </c>
      <c r="O7">
        <v>1.222</v>
      </c>
      <c r="P7">
        <v>0.86980000000000002</v>
      </c>
      <c r="Q7">
        <v>1.0448</v>
      </c>
      <c r="R7">
        <v>1.2644</v>
      </c>
      <c r="S7">
        <v>1.1060000000000001</v>
      </c>
      <c r="T7">
        <v>1.0012000000000001</v>
      </c>
      <c r="U7">
        <v>1.3594999999999999</v>
      </c>
      <c r="V7">
        <v>1.2534000000000001</v>
      </c>
      <c r="W7">
        <v>1.1935</v>
      </c>
    </row>
    <row r="8" spans="1:24">
      <c r="A8" s="1">
        <v>6</v>
      </c>
      <c r="B8" s="1"/>
      <c r="C8" s="1"/>
      <c r="D8" s="1"/>
      <c r="E8" s="1"/>
      <c r="F8" s="1"/>
      <c r="G8" s="1"/>
      <c r="H8" s="1"/>
      <c r="I8" s="1"/>
      <c r="J8" s="1"/>
      <c r="K8">
        <v>0.37919999999999998</v>
      </c>
      <c r="L8">
        <v>0.62139999999999995</v>
      </c>
      <c r="M8">
        <v>0.92689999999999995</v>
      </c>
      <c r="N8">
        <v>1.1277999999999999</v>
      </c>
      <c r="O8">
        <v>1.2112000000000001</v>
      </c>
      <c r="P8">
        <v>0.85840000000000005</v>
      </c>
      <c r="Q8">
        <v>1.0347999999999999</v>
      </c>
      <c r="R8">
        <v>1.2598</v>
      </c>
      <c r="S8">
        <v>1.1002000000000001</v>
      </c>
      <c r="T8">
        <v>0.99509999999999998</v>
      </c>
      <c r="U8">
        <v>1.3560000000000001</v>
      </c>
      <c r="V8">
        <v>1.2506999999999999</v>
      </c>
      <c r="W8">
        <v>1.1896</v>
      </c>
    </row>
    <row r="9" spans="1:24">
      <c r="A9" s="1">
        <v>7.5</v>
      </c>
      <c r="B9" s="1"/>
      <c r="C9" s="1"/>
      <c r="D9" s="1"/>
      <c r="E9" s="1"/>
      <c r="F9" s="1"/>
      <c r="G9" s="1"/>
      <c r="H9" s="1"/>
      <c r="I9" s="1"/>
      <c r="J9" s="1"/>
      <c r="K9">
        <v>0.27089999999999997</v>
      </c>
      <c r="L9">
        <v>0.51619999999999999</v>
      </c>
      <c r="M9">
        <v>0.8921</v>
      </c>
      <c r="N9">
        <v>1.0995999999999999</v>
      </c>
      <c r="O9">
        <v>1.2007000000000001</v>
      </c>
      <c r="P9">
        <v>0.84689999999999999</v>
      </c>
      <c r="Q9">
        <v>1.0250999999999999</v>
      </c>
      <c r="R9">
        <v>1.2552000000000001</v>
      </c>
      <c r="S9">
        <v>1.0939000000000001</v>
      </c>
      <c r="T9">
        <v>0.98919999999999997</v>
      </c>
      <c r="U9">
        <v>1.3514999999999999</v>
      </c>
      <c r="V9">
        <v>1.2471000000000001</v>
      </c>
      <c r="W9">
        <v>1.1872</v>
      </c>
    </row>
    <row r="10" spans="1:24">
      <c r="A10" s="1">
        <v>9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2"/>
      <c r="M10">
        <v>0.85799999999999998</v>
      </c>
      <c r="N10">
        <v>1.0712999999999999</v>
      </c>
      <c r="O10">
        <v>1.1896</v>
      </c>
      <c r="P10">
        <v>0.8357</v>
      </c>
      <c r="Q10">
        <v>1.0156000000000001</v>
      </c>
      <c r="R10">
        <v>1.2498</v>
      </c>
      <c r="S10">
        <v>1.0889</v>
      </c>
      <c r="T10">
        <v>0.98380000000000001</v>
      </c>
      <c r="U10">
        <v>1.3492</v>
      </c>
      <c r="V10">
        <v>1.2436</v>
      </c>
      <c r="W10">
        <v>1.1840999999999999</v>
      </c>
    </row>
    <row r="11" spans="1:24">
      <c r="A11" s="1">
        <v>10.5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2"/>
      <c r="M11">
        <v>0.82310000000000005</v>
      </c>
      <c r="N11">
        <v>1.0430999999999999</v>
      </c>
      <c r="O11">
        <v>1.1788000000000001</v>
      </c>
      <c r="P11">
        <v>0.82440000000000002</v>
      </c>
      <c r="Q11">
        <v>1.0052000000000001</v>
      </c>
      <c r="R11">
        <v>1.2444999999999999</v>
      </c>
      <c r="S11">
        <v>1.0828</v>
      </c>
      <c r="T11">
        <v>0.97699999999999998</v>
      </c>
      <c r="U11">
        <v>1.3458000000000001</v>
      </c>
      <c r="V11">
        <v>1.2408999999999999</v>
      </c>
      <c r="W11">
        <v>1.1802999999999999</v>
      </c>
    </row>
    <row r="12" spans="1:24">
      <c r="A12" s="1">
        <v>12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2"/>
      <c r="M12">
        <v>0.78979999999999995</v>
      </c>
      <c r="N12">
        <v>1.0156000000000001</v>
      </c>
      <c r="O12">
        <v>1.1681999999999999</v>
      </c>
      <c r="P12">
        <v>0.81279999999999997</v>
      </c>
      <c r="Q12">
        <v>0.99509999999999998</v>
      </c>
      <c r="R12">
        <v>1.2392000000000001</v>
      </c>
      <c r="S12">
        <v>1.0767</v>
      </c>
      <c r="T12">
        <v>0.97130000000000005</v>
      </c>
      <c r="U12">
        <v>1.3413999999999999</v>
      </c>
      <c r="V12">
        <v>1.2374000000000001</v>
      </c>
      <c r="W12">
        <v>1.1773</v>
      </c>
    </row>
    <row r="13" spans="1:24">
      <c r="A13" s="1">
        <v>13.5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>
        <v>0.75509999999999999</v>
      </c>
      <c r="N13">
        <v>0.98770000000000002</v>
      </c>
      <c r="O13">
        <v>1.1572</v>
      </c>
      <c r="P13">
        <v>0.8014</v>
      </c>
      <c r="Q13">
        <v>0.98529999999999995</v>
      </c>
      <c r="R13">
        <v>1.2331000000000001</v>
      </c>
      <c r="S13">
        <v>1.0707</v>
      </c>
      <c r="T13">
        <v>0.96519999999999995</v>
      </c>
      <c r="U13">
        <v>1.3391999999999999</v>
      </c>
      <c r="V13">
        <v>1.2347999999999999</v>
      </c>
      <c r="W13">
        <v>1.1741999999999999</v>
      </c>
    </row>
    <row r="14" spans="1:24">
      <c r="A14" s="1">
        <v>15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>
        <v>0.72089999999999999</v>
      </c>
      <c r="N14">
        <v>0.95920000000000005</v>
      </c>
      <c r="O14">
        <v>1.1465000000000001</v>
      </c>
      <c r="P14">
        <v>0.78979999999999995</v>
      </c>
      <c r="Q14">
        <v>0.97509999999999997</v>
      </c>
      <c r="R14">
        <v>1.2279</v>
      </c>
      <c r="S14">
        <v>1.0648</v>
      </c>
      <c r="T14">
        <v>0.95879999999999999</v>
      </c>
      <c r="U14">
        <v>1.3359000000000001</v>
      </c>
      <c r="V14">
        <v>1.2314000000000001</v>
      </c>
      <c r="W14">
        <v>1.1705000000000001</v>
      </c>
    </row>
    <row r="15" spans="1:24">
      <c r="A15" s="1" t="s">
        <v>4</v>
      </c>
      <c r="B15" s="1">
        <f>-SLOPE(B4:B14,$A4:$A14)</f>
        <v>0.23553333333333334</v>
      </c>
      <c r="C15" s="1">
        <f t="shared" ref="C15:W15" si="0">-SLOPE(C4:C14,$A4:$A14)</f>
        <v>0.2414</v>
      </c>
      <c r="D15" s="1">
        <f t="shared" si="0"/>
        <v>0.18866666666666662</v>
      </c>
      <c r="E15" s="1">
        <f t="shared" si="0"/>
        <v>0.18853333333333333</v>
      </c>
      <c r="F15" s="1">
        <f t="shared" si="0"/>
        <v>0.16980000000000003</v>
      </c>
      <c r="G15" s="1">
        <f t="shared" si="0"/>
        <v>0.15666666666666668</v>
      </c>
      <c r="H15" s="1">
        <f t="shared" si="0"/>
        <v>0.1737333333333333</v>
      </c>
      <c r="I15" s="1">
        <f t="shared" si="0"/>
        <v>0.13400000000000001</v>
      </c>
      <c r="J15" s="1">
        <f t="shared" si="0"/>
        <v>0.1361</v>
      </c>
      <c r="K15" s="1">
        <f t="shared" si="0"/>
        <v>7.6851428571428571E-2</v>
      </c>
      <c r="L15" s="1">
        <f t="shared" si="0"/>
        <v>7.4479999999999991E-2</v>
      </c>
      <c r="M15" s="1">
        <f t="shared" si="0"/>
        <v>2.3519393939393937E-2</v>
      </c>
      <c r="N15" s="1">
        <f t="shared" si="0"/>
        <v>1.9198181818181816E-2</v>
      </c>
      <c r="O15" s="1">
        <f t="shared" si="0"/>
        <v>7.072121212121211E-3</v>
      </c>
      <c r="P15" s="1">
        <f t="shared" si="0"/>
        <v>7.576363636363638E-3</v>
      </c>
      <c r="Q15" s="1">
        <f t="shared" si="0"/>
        <v>6.6551515151515106E-3</v>
      </c>
      <c r="R15" s="1">
        <f t="shared" si="0"/>
        <v>3.3957575757575745E-3</v>
      </c>
      <c r="S15" s="1">
        <f t="shared" si="0"/>
        <v>3.8684848484848502E-3</v>
      </c>
      <c r="T15" s="1">
        <f t="shared" si="0"/>
        <v>3.9812121212121172E-3</v>
      </c>
      <c r="U15" s="1">
        <f t="shared" si="0"/>
        <v>2.106060606060607E-3</v>
      </c>
      <c r="V15" s="1">
        <f t="shared" si="0"/>
        <v>2.1351515151515114E-3</v>
      </c>
      <c r="W15" s="1">
        <f t="shared" si="0"/>
        <v>2.1763636363636429E-3</v>
      </c>
    </row>
    <row r="16" spans="1:24">
      <c r="A16" s="1" t="s">
        <v>3</v>
      </c>
      <c r="B16" s="1">
        <f>RSQ(B4:B14,$A4:$A14)</f>
        <v>1.0000000000000004</v>
      </c>
      <c r="C16" s="1">
        <f t="shared" ref="C16:W16" si="1">RSQ(C4:C14,$A4:$A14)</f>
        <v>1</v>
      </c>
      <c r="D16" s="1">
        <f t="shared" si="1"/>
        <v>1.0000000000000004</v>
      </c>
      <c r="E16" s="1">
        <f t="shared" si="1"/>
        <v>1.0000000000000004</v>
      </c>
      <c r="F16" s="1">
        <f t="shared" si="1"/>
        <v>1.0000000000000004</v>
      </c>
      <c r="G16" s="1">
        <f t="shared" si="1"/>
        <v>0.99999999999999978</v>
      </c>
      <c r="H16" s="1">
        <f t="shared" si="1"/>
        <v>1</v>
      </c>
      <c r="I16" s="1">
        <f t="shared" si="1"/>
        <v>0.99977695297304237</v>
      </c>
      <c r="J16" s="1">
        <f t="shared" si="1"/>
        <v>0.99983444935909693</v>
      </c>
      <c r="K16" s="1">
        <f t="shared" si="1"/>
        <v>0.99980537002547087</v>
      </c>
      <c r="L16" s="1">
        <f t="shared" si="1"/>
        <v>0.99987712859706024</v>
      </c>
      <c r="M16" s="1">
        <f t="shared" si="1"/>
        <v>0.99939839595436919</v>
      </c>
      <c r="N16" s="1">
        <f t="shared" si="1"/>
        <v>0.99971016811367253</v>
      </c>
      <c r="O16" s="1">
        <f t="shared" si="1"/>
        <v>0.99963646462638345</v>
      </c>
      <c r="P16" s="1">
        <f t="shared" si="1"/>
        <v>0.99996212589483091</v>
      </c>
      <c r="Q16" s="1">
        <f t="shared" si="1"/>
        <v>0.99993582391921032</v>
      </c>
      <c r="R16" s="1">
        <f t="shared" si="1"/>
        <v>0.99858480633371616</v>
      </c>
      <c r="S16" s="1">
        <f t="shared" si="1"/>
        <v>0.99975140370654092</v>
      </c>
      <c r="T16" s="1">
        <f t="shared" si="1"/>
        <v>0.99978779414340579</v>
      </c>
      <c r="U16" s="1">
        <f t="shared" si="1"/>
        <v>0.99448757098997254</v>
      </c>
      <c r="V16" s="1">
        <f t="shared" si="1"/>
        <v>0.99715023700490113</v>
      </c>
      <c r="W16" s="1">
        <f t="shared" si="1"/>
        <v>0.99896201625572867</v>
      </c>
    </row>
    <row r="19" spans="1:9">
      <c r="A19" s="1" t="s">
        <v>7</v>
      </c>
      <c r="B19" s="1"/>
      <c r="C19" s="1"/>
      <c r="D19" s="1"/>
      <c r="E19" s="1"/>
      <c r="F19" s="1"/>
      <c r="G19" s="1"/>
      <c r="H19" s="1"/>
      <c r="I19" s="1"/>
    </row>
    <row r="20" spans="1:9">
      <c r="A20" s="1" t="s">
        <v>8</v>
      </c>
      <c r="B20" s="1"/>
      <c r="C20" s="1"/>
      <c r="D20" s="1"/>
      <c r="E20" s="1"/>
      <c r="F20" s="1"/>
      <c r="G20" s="1"/>
      <c r="H20" s="1"/>
      <c r="I20" s="1"/>
    </row>
    <row r="21" spans="1:9">
      <c r="B21" t="s">
        <v>12</v>
      </c>
    </row>
    <row r="22" spans="1:9">
      <c r="B22" s="1" t="s">
        <v>5</v>
      </c>
      <c r="C22" s="1"/>
    </row>
    <row r="23" spans="1:9">
      <c r="A23" s="1" t="s">
        <v>9</v>
      </c>
      <c r="B23" s="1" t="s">
        <v>10</v>
      </c>
      <c r="C23" s="1" t="s">
        <v>11</v>
      </c>
    </row>
    <row r="24" spans="1:9">
      <c r="A24" s="3">
        <v>0</v>
      </c>
      <c r="B24" s="3">
        <v>0</v>
      </c>
      <c r="C24" s="3">
        <v>0</v>
      </c>
    </row>
    <row r="25" spans="1:9">
      <c r="A25">
        <v>2.5</v>
      </c>
      <c r="B25" s="3">
        <v>0.20911399999999999</v>
      </c>
      <c r="C25" s="3">
        <v>1.3764E-2</v>
      </c>
    </row>
    <row r="26" spans="1:9">
      <c r="A26" s="3">
        <v>5</v>
      </c>
      <c r="B26" s="3">
        <v>0.300811</v>
      </c>
      <c r="C26" s="3">
        <v>3.9402E-2</v>
      </c>
    </row>
    <row r="27" spans="1:9">
      <c r="A27" s="3">
        <v>10</v>
      </c>
      <c r="B27" s="3">
        <v>0.43367299999999998</v>
      </c>
      <c r="C27" s="3">
        <v>1.1655E-2</v>
      </c>
    </row>
    <row r="28" spans="1:9">
      <c r="A28" s="3">
        <v>20</v>
      </c>
      <c r="B28" s="3">
        <v>0.68269899999999994</v>
      </c>
      <c r="C28" s="3">
        <v>8.9390000000000008E-3</v>
      </c>
    </row>
    <row r="29" spans="1:9">
      <c r="A29" s="3">
        <v>40</v>
      </c>
      <c r="B29" s="3">
        <v>0.91043300000000005</v>
      </c>
      <c r="C29" s="3">
        <v>1.2907999999999999E-2</v>
      </c>
    </row>
    <row r="30" spans="1:9">
      <c r="A30" s="3">
        <v>60</v>
      </c>
      <c r="B30" s="3">
        <v>0.970221</v>
      </c>
      <c r="C30" s="3">
        <v>2.003E-3</v>
      </c>
    </row>
    <row r="31" spans="1:9">
      <c r="A31" s="3">
        <v>80</v>
      </c>
      <c r="B31" s="3">
        <v>0.98428099999999996</v>
      </c>
      <c r="C31" s="3">
        <v>1.3309999999999999E-3</v>
      </c>
    </row>
    <row r="32" spans="1:9">
      <c r="A32" s="3">
        <v>100</v>
      </c>
      <c r="B32" s="3">
        <v>0.99102900000000005</v>
      </c>
      <c r="C32" s="3">
        <v>2.1499999999999999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3</vt:lpstr>
      <vt:lpstr>Fig4A</vt:lpstr>
      <vt:lpstr>Fig4B</vt:lpstr>
      <vt:lpstr>Fig4C</vt:lpstr>
      <vt:lpstr>Fig7B</vt:lpstr>
      <vt:lpstr>Fig7D</vt:lpstr>
      <vt:lpstr>Fig7E</vt:lpstr>
    </vt:vector>
  </TitlesOfParts>
  <Company>Prince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de Boyaci</dc:creator>
  <cp:lastModifiedBy>Hughson, Frederick M.</cp:lastModifiedBy>
  <dcterms:created xsi:type="dcterms:W3CDTF">2016-04-14T14:02:03Z</dcterms:created>
  <dcterms:modified xsi:type="dcterms:W3CDTF">2016-04-18T00:57:06Z</dcterms:modified>
</cp:coreProperties>
</file>